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NADPH-Bdh 100mM" sheetId="1" state="visible" r:id="rId2"/>
    <sheet name="NADPH-Bdh 200 mM" sheetId="2" state="visible" r:id="rId3"/>
    <sheet name="NADPH-Bdh 300 mM" sheetId="3" state="visible" r:id="rId4"/>
    <sheet name="NADH 200 mM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8" uniqueCount="537">
  <si>
    <t xml:space="preserve">ORF</t>
  </si>
  <si>
    <t xml:space="preserve">Name</t>
  </si>
  <si>
    <t xml:space="preserve">logFC</t>
  </si>
  <si>
    <t xml:space="preserve">FC</t>
  </si>
  <si>
    <t xml:space="preserve">adj.P.Val</t>
  </si>
  <si>
    <t xml:space="preserve">Annotation SGD</t>
  </si>
  <si>
    <t xml:space="preserve">YAL060W</t>
  </si>
  <si>
    <t xml:space="preserve">BDH1</t>
  </si>
  <si>
    <t xml:space="preserve">NAD-dependent (R,R)-butanediol dehydrogenase, catalyzes oxidation of (R,R)-2,3-butanediol to (3R)-acetoin, oxidation of meso-butanediol to (3S)-acetoin, and reduction of acetoin; enhances use of 2,3-butanediol as an aerobic carbon source</t>
  </si>
  <si>
    <t xml:space="preserve">YBR301W</t>
  </si>
  <si>
    <t xml:space="preserve">PAU24</t>
  </si>
  <si>
    <t xml:space="preserve">Cell wall mannoprotein with similarity to Tir1p, Tir2p, Tir3p, and Tir4p; expressed under anaerobic conditions, completely repressed during aerobic growth</t>
  </si>
  <si>
    <t xml:space="preserve">YGL157W</t>
  </si>
  <si>
    <t xml:space="preserve">ARI1</t>
  </si>
  <si>
    <t xml:space="preserve">Oxidoreductase, catalyzes NADPH-dependent reduction of the bicyclic diketone bicyclo[2.2.2]octane-2,6-dione (BCO2,6D) to the chiral ketoalcohol (1R,4S,6S)-6-hydroxybicyclo[2.2.2]octane-2-one (BCO2one6ol)</t>
  </si>
  <si>
    <t xml:space="preserve">YIL176C</t>
  </si>
  <si>
    <t xml:space="preserve">PAU14</t>
  </si>
  <si>
    <t xml:space="preserve">Hypothetical protein</t>
  </si>
  <si>
    <t xml:space="preserve">YJL223C</t>
  </si>
  <si>
    <t xml:space="preserve">PAU1</t>
  </si>
  <si>
    <t xml:space="preserve">Part of 23-member seripauperin multigene family encoded mainly in subtelomeric regions, active during alcoholic fermentation, regulated by anaerobiosis, negatively regulated by oxygen, repressed by heme</t>
  </si>
  <si>
    <t xml:space="preserve">YBR237W</t>
  </si>
  <si>
    <t xml:space="preserve">PRP5</t>
  </si>
  <si>
    <t xml:space="preserve">RNA helicase in the DEAD-box family, necessary for prespliceosome formation, bridges U1 and U2 snRNPs and enables stable U2 snRNP association with intron RNA</t>
  </si>
  <si>
    <t xml:space="preserve">YBR246W</t>
  </si>
  <si>
    <t xml:space="preserve">RRT2</t>
  </si>
  <si>
    <t xml:space="preserve">Putative protein of unknown function; deletion results in a weak carboxypeptidase Y missorting/secretion phenotype; YBR246W is not an essential gene</t>
  </si>
  <si>
    <t xml:space="preserve">YIL174W</t>
  </si>
  <si>
    <t xml:space="preserve">YIL174w</t>
  </si>
  <si>
    <t xml:space="preserve">YCR105W</t>
  </si>
  <si>
    <t xml:space="preserve">ADH7</t>
  </si>
  <si>
    <t xml:space="preserve">NADPH-dependent medium chain alcohol dehydrogenase with broad substrate specificity; member of the cinnamyl family of alcohol dehydrogenases; may be involved in fusel alcohol synthesis or in aldehyde tolerance</t>
  </si>
  <si>
    <t xml:space="preserve">YAL046C</t>
  </si>
  <si>
    <t xml:space="preserve">AIM1</t>
  </si>
  <si>
    <t xml:space="preserve">Putative protein of unknown function; null mutant displays increased frequency of mitochondrial genome loss (petite formation)</t>
  </si>
  <si>
    <t xml:space="preserve">YOL161C</t>
  </si>
  <si>
    <t xml:space="preserve">YOL161c</t>
  </si>
  <si>
    <t xml:space="preserve">YLR461W</t>
  </si>
  <si>
    <t xml:space="preserve">PAU4</t>
  </si>
  <si>
    <t xml:space="preserve">YLR037C</t>
  </si>
  <si>
    <t xml:space="preserve">DAN2</t>
  </si>
  <si>
    <t xml:space="preserve">YEL049W</t>
  </si>
  <si>
    <t xml:space="preserve">PAU2</t>
  </si>
  <si>
    <t xml:space="preserve">DAN3</t>
  </si>
  <si>
    <t xml:space="preserve">YGL261C</t>
  </si>
  <si>
    <t xml:space="preserve">YGL261c</t>
  </si>
  <si>
    <t xml:space="preserve">Putative protein of unknown function; mRNA expression appears to be regulated by SUT1 and UPC2</t>
  </si>
  <si>
    <t xml:space="preserve">YGR294W</t>
  </si>
  <si>
    <t xml:space="preserve">YGR294w</t>
  </si>
  <si>
    <t xml:space="preserve">YLL025W</t>
  </si>
  <si>
    <t xml:space="preserve">PAU17</t>
  </si>
  <si>
    <t xml:space="preserve">Putative protein of unknown function; YLL025W is not an essential gene</t>
  </si>
  <si>
    <t xml:space="preserve">YNR076W</t>
  </si>
  <si>
    <t xml:space="preserve">PAU6</t>
  </si>
  <si>
    <t xml:space="preserve">YLR009W</t>
  </si>
  <si>
    <t xml:space="preserve">RLP24</t>
  </si>
  <si>
    <t xml:space="preserve">Essential protein with similarity to Rpl24Ap and Rpl24Bp, associated with pre-60S ribosomal subunits and required for ribosomal large subunit biogenesis</t>
  </si>
  <si>
    <t xml:space="preserve">YMR307W</t>
  </si>
  <si>
    <t xml:space="preserve">GAS1</t>
  </si>
  <si>
    <t xml:space="preserve">Beta-1,3-glucanosyltransferase, required for cell wall assembly; localizes to the cell surface via a glycosylphosphatidylinositol (GPI) anchor</t>
  </si>
  <si>
    <t xml:space="preserve">YIL176c</t>
  </si>
  <si>
    <t xml:space="preserve">YAR020C</t>
  </si>
  <si>
    <t xml:space="preserve">PAU7</t>
  </si>
  <si>
    <t xml:space="preserve">Part of 23-member seripauperin multigene family, active during alcoholic fermentation, regulated by anaerobiosis, inhibited by oxygen, repressed by heme</t>
  </si>
  <si>
    <t xml:space="preserve">YER081W</t>
  </si>
  <si>
    <t xml:space="preserve">SER3</t>
  </si>
  <si>
    <t xml:space="preserve">3-phosphoglycerate dehydrogenase, catalyzes the first step in serine and glycine biosynthesis; isozyme of Ser33p</t>
  </si>
  <si>
    <t xml:space="preserve">YKL001C</t>
  </si>
  <si>
    <t xml:space="preserve">MET14</t>
  </si>
  <si>
    <t xml:space="preserve">Adenylylsulfate kinase, required for sulfate assimilation and involved in methionine metabolism</t>
  </si>
  <si>
    <t xml:space="preserve">YHL046C</t>
  </si>
  <si>
    <t xml:space="preserve">YHL046c</t>
  </si>
  <si>
    <t xml:space="preserve">Putative protein of unknown function; not an essential gene</t>
  </si>
  <si>
    <t xml:space="preserve">YLL064C</t>
  </si>
  <si>
    <t xml:space="preserve">YLL064c</t>
  </si>
  <si>
    <t xml:space="preserve">YCR104W</t>
  </si>
  <si>
    <t xml:space="preserve">PAU3</t>
  </si>
  <si>
    <t xml:space="preserve">YDR542W</t>
  </si>
  <si>
    <t xml:space="preserve">YDR542w</t>
  </si>
  <si>
    <t xml:space="preserve">YNR050C</t>
  </si>
  <si>
    <t xml:space="preserve">LYS9</t>
  </si>
  <si>
    <t xml:space="preserve">Saccharopine dehydrogenase (NADP+, L-glutamate-forming); catalyzes the formation of saccharopine from alpha-aminoadipate 6-semialdehyde, the seventh step in lysine biosynthesis pathway; exhibits genetic and physical interactions with TRM112</t>
  </si>
  <si>
    <t xml:space="preserve">YER010C</t>
  </si>
  <si>
    <t xml:space="preserve">YER010c</t>
  </si>
  <si>
    <t xml:space="preserve">Protein of unknown function, forms a ring-shaped homotrimer; has similarity to members of the prokaryotic rraA family; possibly involved in a phosphotransfer reaction</t>
  </si>
  <si>
    <t xml:space="preserve">YHR163W</t>
  </si>
  <si>
    <t xml:space="preserve">SOL3</t>
  </si>
  <si>
    <t xml:space="preserve">6-phosphogluconolactonase, catalyzes the second step of the pentose phosphate pathway; weak multicopy suppressor of los1-1 mutation; homologous to Sol2p and Sol1p</t>
  </si>
  <si>
    <t xml:space="preserve">YHR006W</t>
  </si>
  <si>
    <t xml:space="preserve">STP2</t>
  </si>
  <si>
    <t xml:space="preserve">Transcription factor, activated by proteolytic processing in response to signals from the SPS sensor system for external amino acids; activates transcription of amino acid permease genes</t>
  </si>
  <si>
    <t xml:space="preserve">YIL094C</t>
  </si>
  <si>
    <t xml:space="preserve">LYS12</t>
  </si>
  <si>
    <t xml:space="preserve">Homo-isocitrate dehydrogenase, an NAD-linked mitochondrial enzyme required for the fourth step in the biosynthesis of lysine, in which homo-isocitrate is oxidatively decarboxylated to alpha-ketoadipate</t>
  </si>
  <si>
    <t xml:space="preserve">YLR303W</t>
  </si>
  <si>
    <t xml:space="preserve">MET17</t>
  </si>
  <si>
    <t xml:space="preserve">Methionine and cysteine synthase (O-acetyl homoserine-O-acetyl serine sulfhydrylase), required for sulfur amino acid synthesis</t>
  </si>
  <si>
    <t xml:space="preserve">YCR107W</t>
  </si>
  <si>
    <t xml:space="preserve">AAD3</t>
  </si>
  <si>
    <t xml:space="preserve">Putative aryl-alcohol dehydrogenase with similarity to P. chrysosporium aryl-alcohol dehydrogenase; mutational analysis has not yet revealed a physiological role</t>
  </si>
  <si>
    <t xml:space="preserve">YIR041W</t>
  </si>
  <si>
    <t xml:space="preserve">PAU15</t>
  </si>
  <si>
    <t xml:space="preserve">YHR183W</t>
  </si>
  <si>
    <t xml:space="preserve">GND1</t>
  </si>
  <si>
    <t xml:space="preserve">6-phosphogluconate dehydrogenase (decarboxylating), catalyzes an NADPH regenerating reaction in the pentose phosphate pathway; required for growth on D-glucono-delta-lactone and adaptation to oxidative stress</t>
  </si>
  <si>
    <t xml:space="preserve">YNL030W</t>
  </si>
  <si>
    <t xml:space="preserve">HHF2</t>
  </si>
  <si>
    <t xml:space="preserve">Histone H4, core histone protein required for chromatin assembly and chromosome function; one of two identical histone proteins (see also HHF1); contributes to telomeric silencing; N-terminal domain involved in maintaining genomic integrity</t>
  </si>
  <si>
    <t xml:space="preserve">YCL020W</t>
  </si>
  <si>
    <t xml:space="preserve">YCL020w</t>
  </si>
  <si>
    <t xml:space="preserve">Retrotransposon TYA Gag gene co-transcribed with TYB Pol; translated as TYA or TYA-TYB polyprotein; Gag is a nucleocapsid protein that is the structural constituent of virus-like particles (VLPs); similar to retroviral Gag</t>
  </si>
  <si>
    <t xml:space="preserve">YML024W</t>
  </si>
  <si>
    <t xml:space="preserve">RPS17a</t>
  </si>
  <si>
    <t xml:space="preserve">Ribosomal protein 51 (rp51) of the small (40s) subunit; nearly identical to Rps17Bp and has similarity to rat S17 ribosomal protein</t>
  </si>
  <si>
    <t xml:space="preserve">YMR045C</t>
  </si>
  <si>
    <t xml:space="preserve">YMR045c</t>
  </si>
  <si>
    <t xml:space="preserve">Retrotransposon TYA Gag and TYB Pol genes; transcribed/translated as one unit; polyprotein is processed to make a nucleocapsid-like protein (Gag), reverse transcriptase (RT), protease (PR), and integrase (IN); similar to retroviral genes</t>
  </si>
  <si>
    <t xml:space="preserve">YGL030W</t>
  </si>
  <si>
    <t xml:space="preserve">RPL30</t>
  </si>
  <si>
    <t xml:space="preserve">Protein component of the large (60S) ribosomal subunit, has similarity to rat L30 ribosomal protein; involved in pre-rRNA processing in the nucleolus; autoregulates splicing of its transcript</t>
  </si>
  <si>
    <t xml:space="preserve">YGR148C</t>
  </si>
  <si>
    <t xml:space="preserve">RPL24b</t>
  </si>
  <si>
    <t xml:space="preserve">Ribosomal protein L30 of the large (60S) ribosomal subunit, nearly identical to Rpl24Ap and has similarity to rat L24 ribosomal protein; not essential for translation but may be required for normal translation rate</t>
  </si>
  <si>
    <t xml:space="preserve">YOL127W</t>
  </si>
  <si>
    <t xml:space="preserve">RPL25</t>
  </si>
  <si>
    <t xml:space="preserve">Primary rRNA-binding ribosomal protein component of the large (60S) ribosomal subunit, has similarity to E. coli L23 and rat L23a ribosomal proteins; binds to 26S rRNA via a conserved C-terminal motif</t>
  </si>
  <si>
    <t xml:space="preserve">YJR010W</t>
  </si>
  <si>
    <t xml:space="preserve">MET3</t>
  </si>
  <si>
    <t xml:space="preserve">ATP sulfurylase, catalyzes the primary step of intracellular sulfate activation, essential for assimilatory reduction of sulfate to sulfide, involved in methionine metabolism</t>
  </si>
  <si>
    <t xml:space="preserve">YLR367W</t>
  </si>
  <si>
    <t xml:space="preserve">RPS22b</t>
  </si>
  <si>
    <t xml:space="preserve">Protein component of the small (40S) ribosomal subunit; nearly identical to Rps22Ap and has similarity to E. coli S8 and rat S15a ribosomal proteins</t>
  </si>
  <si>
    <t xml:space="preserve">YDL083C</t>
  </si>
  <si>
    <t xml:space="preserve">RPS16b</t>
  </si>
  <si>
    <t xml:space="preserve">Protein component of the small (40S) ribosomal subunit; identical to Rps16Ap and has similarity to E. coli S9 and rat S16 ribosomal proteins</t>
  </si>
  <si>
    <t xml:space="preserve">YNL067W</t>
  </si>
  <si>
    <t xml:space="preserve">RPL9b</t>
  </si>
  <si>
    <t xml:space="preserve">Protein component of the large (60S) ribosomal subunit, nearly identical to Rpl9Ap and has similarity to E. coli L6 and rat L9 ribosomal proteins</t>
  </si>
  <si>
    <t xml:space="preserve">YOL121C</t>
  </si>
  <si>
    <t xml:space="preserve">RPS19a</t>
  </si>
  <si>
    <t xml:space="preserve">Protein component of the small (40S) ribosomal subunit, required for assembly and maturation of pre-40 S particles; mutations in human RPS19 are associated with Diamond Blackfan anemia; nearly identical to Rps19Bp</t>
  </si>
  <si>
    <t xml:space="preserve">YNL178W</t>
  </si>
  <si>
    <t xml:space="preserve">RPS3</t>
  </si>
  <si>
    <t xml:space="preserve">Protein component of the small (40S) ribosomal subunit, has apurinic/apyrimidinic (AP) endonuclease activity; essential for viability; has similarity to E. coli S3 and rat S3 ribosomal proteins</t>
  </si>
  <si>
    <t xml:space="preserve">YER160C</t>
  </si>
  <si>
    <t xml:space="preserve">YER160c</t>
  </si>
  <si>
    <t xml:space="preserve">YOL064C</t>
  </si>
  <si>
    <t xml:space="preserve">MET22</t>
  </si>
  <si>
    <t xml:space="preserve">Bisphosphate-3-nucleotidase, involved in salt tolerance and methionine biogenesis; dephosphorylates 3-phosphoadenosine-5-phosphate and 3-phosphoadenosine-5-phosphosulfate, intermediates of the sulfate assimilation pathway</t>
  </si>
  <si>
    <t xml:space="preserve">YDR541C</t>
  </si>
  <si>
    <t xml:space="preserve">YDR541c</t>
  </si>
  <si>
    <t xml:space="preserve">Putative dihydrokaempferol 4-reductase</t>
  </si>
  <si>
    <t xml:space="preserve">YLR333C</t>
  </si>
  <si>
    <t xml:space="preserve">RPS25b</t>
  </si>
  <si>
    <t xml:space="preserve">Protein component of the small (40S) ribosomal subunit; nearly identical to Rps25Ap and has similarity to rat S25 ribosomal protein</t>
  </si>
  <si>
    <t xml:space="preserve">YOR312C</t>
  </si>
  <si>
    <t xml:space="preserve">RPL20b</t>
  </si>
  <si>
    <t xml:space="preserve">Protein component of the large (60S) ribosomal subunit, nearly identical to Rpl20Ap and has similarity to rat L18a ribosomal protein</t>
  </si>
  <si>
    <t xml:space="preserve">YGR129W</t>
  </si>
  <si>
    <t xml:space="preserve">SYF2</t>
  </si>
  <si>
    <t xml:space="preserve">Component of the spliceosome complex involved in pre-mRNA splicing; involved in regulation of cell cycle progression</t>
  </si>
  <si>
    <t xml:space="preserve">YOR167C</t>
  </si>
  <si>
    <t xml:space="preserve">RPS28a</t>
  </si>
  <si>
    <t xml:space="preserve">Protein component of the small (40S) ribosomal subunit; nearly identical to Rps28Bp and has similarity to rat S28 ribosomal protein</t>
  </si>
  <si>
    <t xml:space="preserve">YPL046C</t>
  </si>
  <si>
    <t xml:space="preserve">ELC1</t>
  </si>
  <si>
    <t xml:space="preserve">Elongin C, forms heterodimer with Ela1p that participates in transcription elongation; required for ubiquitin-dependent degradation of the RNA Polymerase II subunit RPO21; expression dramatically upregulated during sporulation</t>
  </si>
  <si>
    <t xml:space="preserve">YDR447C</t>
  </si>
  <si>
    <t xml:space="preserve">RPS17b</t>
  </si>
  <si>
    <t xml:space="preserve">Ribosomal protein 51 (rp51) of the small (40s) subunit; nearly identical to Rps17Ap and has similarity to rat S17 ribosomal protein</t>
  </si>
  <si>
    <t xml:space="preserve">YOR324C</t>
  </si>
  <si>
    <t xml:space="preserve">FRT1</t>
  </si>
  <si>
    <t xml:space="preserve">Tail-anchored endoplasmic reticulum membrane protein that is a substrate of the phosphatase calcineurin, interacts with homolog Frt2p, promotes cell growth in conditions of high Na+, alkaline pH, and cell wall stress</t>
  </si>
  <si>
    <t xml:space="preserve">YLR167W</t>
  </si>
  <si>
    <t xml:space="preserve">RPS31</t>
  </si>
  <si>
    <t xml:space="preserve">Fusion protein that is cleaved to yield a ribosomal protein of the small (40S) subunit and ubiquitin; ubiquitin may facilitate assembly of the ribosomal protein into ribosomes; interacts genetically with translation factor eIF2B</t>
  </si>
  <si>
    <t xml:space="preserve">YPR029C</t>
  </si>
  <si>
    <t xml:space="preserve">APL4</t>
  </si>
  <si>
    <t xml:space="preserve">Gamma-adaptin, large subunit of the clathrin-associated protein (AP-1) complex; binds clathrin; involved in vesicle mediated transport</t>
  </si>
  <si>
    <t xml:space="preserve">YGL031C</t>
  </si>
  <si>
    <t xml:space="preserve">RPL24a</t>
  </si>
  <si>
    <t xml:space="preserve">Ribosomal protein L30 of the large (60S) ribosomal subunit, nearly identical to Rpl24Bp and has similarity to rat L24 ribosomal protein; not essential for translation but may be required for normal translation rate</t>
  </si>
  <si>
    <t xml:space="preserve">YER117W</t>
  </si>
  <si>
    <t xml:space="preserve">RPL23b</t>
  </si>
  <si>
    <t xml:space="preserve">Protein component of the large (60S) ribosomal subunit, identical to Rpl23Ap and has similarity to E. coli L14 and rat L23 ribosomal proteins</t>
  </si>
  <si>
    <t xml:space="preserve">YER091C</t>
  </si>
  <si>
    <t xml:space="preserve">MET6</t>
  </si>
  <si>
    <t xml:space="preserve">Cobalamin-independent methionine synthase, involved in amino acid biosynthesis; requires a minimum of two glutamates on the methyltetrahydrofolate substrate, similar to bacterial metE homologs</t>
  </si>
  <si>
    <t xml:space="preserve">YMR154C</t>
  </si>
  <si>
    <t xml:space="preserve">RIM13</t>
  </si>
  <si>
    <t xml:space="preserve">Calpain-like cysteine protease involved in proteolytic activation of Rim101p in response to alkaline pH; has similarity to A. nidulans palB</t>
  </si>
  <si>
    <t xml:space="preserve">YMR121C</t>
  </si>
  <si>
    <t xml:space="preserve">RPL15b</t>
  </si>
  <si>
    <t xml:space="preserve">Protein component of the large (60S) ribosomal subunit, nearly identical to Rpl15Ap and has similarity to rat L15 ribosomal protein; binds to 5.8 S rRNA</t>
  </si>
  <si>
    <t xml:space="preserve">YER172C</t>
  </si>
  <si>
    <t xml:space="preserve">BRR2</t>
  </si>
  <si>
    <t xml:space="preserve">RNA-dependent ATPase RNA helicase (DEIH box); required for disruption of U4/U6 base-pairing in native snRNPs to activate the spliceosome for catalysis; homologous to human U5-200kD</t>
  </si>
  <si>
    <t xml:space="preserve">YDL075W</t>
  </si>
  <si>
    <t xml:space="preserve">RPL31a</t>
  </si>
  <si>
    <t xml:space="preserve">Protein component of the large (60S) ribosomal subunit, nearly identical to Rpl31Bp and has similarity to rat L31 ribosomal protein; associates with the karyopherin Sxm1p</t>
  </si>
  <si>
    <t xml:space="preserve">YPR035W</t>
  </si>
  <si>
    <t xml:space="preserve">GLN1</t>
  </si>
  <si>
    <t xml:space="preserve">Glutamine synthetase (GS), synthesizes glutamine from glutamate and ammonia; with Glt1p, forms the secondary pathway for glutamate biosynthesis from ammonia; expression regulated by nitrogen source and by amino acid limitation</t>
  </si>
  <si>
    <t xml:space="preserve">YKR094C</t>
  </si>
  <si>
    <t xml:space="preserve">RPL40b</t>
  </si>
  <si>
    <t xml:space="preserve">Fusion protein, identical to Rpl40Ap, that is cleaved to yield ubiquitin and a ribosomal protein of the large (60S) ribosomal subunit with similarity to rat L40; ubiquitin may facilitate assembly of the ribosomal protein into ribosomes</t>
  </si>
  <si>
    <t xml:space="preserve">YPL143W</t>
  </si>
  <si>
    <t xml:space="preserve">RPL33a</t>
  </si>
  <si>
    <t xml:space="preserve">N-terminally acetylated ribosomal protein L37 of the large (60S) ribosomal subunit, nearly identical to Rpl33Bp and has similarity to rat L35a; rpl33a null mutant exhibits slow growth while rpl33a rpl33b double null mutant is inviable</t>
  </si>
  <si>
    <t xml:space="preserve">YER138C</t>
  </si>
  <si>
    <t xml:space="preserve">YER138c</t>
  </si>
  <si>
    <t xml:space="preserve">YPR167C</t>
  </si>
  <si>
    <t xml:space="preserve">MET16</t>
  </si>
  <si>
    <t xml:space="preserve">3-phosphoadenylsulfate reductase, reduces 3-phosphoadenylyl sulfate to adenosine-3,5-bisphosphate and free sulfite using reduced thioredoxin as cosubstrate, involved in sulfate assimilation and methionine metabolism</t>
  </si>
  <si>
    <t xml:space="preserve">YDR471W</t>
  </si>
  <si>
    <t xml:space="preserve">RPL27b</t>
  </si>
  <si>
    <t xml:space="preserve">Protein component of the large (60S) ribosomal subunit, nearly identical to Rpl27Ap and has similarity to rat L27 ribosomal protein</t>
  </si>
  <si>
    <t xml:space="preserve">YML131W</t>
  </si>
  <si>
    <t xml:space="preserve">YML131w</t>
  </si>
  <si>
    <t xml:space="preserve">Putative protein of unknown function with similarity to medium chain dehydrogenase/reductases; expression induced by stresses including osmotic shock, DNA damaging agents, and other chemicals; GFP-fusion protein localizes to the cytoplasm</t>
  </si>
  <si>
    <t xml:space="preserve">YDR360W</t>
  </si>
  <si>
    <t xml:space="preserve">YDR360w</t>
  </si>
  <si>
    <t xml:space="preserve">Dubious open reading frame unlikely to encode a protein, based on available experimental and comparative sequence data; partially overlaps verified gene VID21/YDR359C.</t>
  </si>
  <si>
    <t xml:space="preserve">YJL048C</t>
  </si>
  <si>
    <t xml:space="preserve">UBX6</t>
  </si>
  <si>
    <t xml:space="preserve">UBX (ubiquitin regulatory X) domain-containing protein that interacts with Cdc48p, transcription is repressed when cells are grown in media containing inositol and choline</t>
  </si>
  <si>
    <t xml:space="preserve">YJL014W</t>
  </si>
  <si>
    <t xml:space="preserve">CCT3</t>
  </si>
  <si>
    <t xml:space="preserve">Subunit of the cytosolic chaperonin Cct ring complex, related to Tcp1p, required for the assembly of actin and tubulins in vivo</t>
  </si>
  <si>
    <t xml:space="preserve">YLR425W</t>
  </si>
  <si>
    <t xml:space="preserve">TUS1</t>
  </si>
  <si>
    <t xml:space="preserve">Guanine nucleotide exchange factor (GEF) that functions to modulate Rho1p activity as part of the cell integrity signaling pathway; multicopy suppressor of tor2 mutation and ypk1 ypk2 double mutation; potential Cdc28p substrate</t>
  </si>
  <si>
    <t xml:space="preserve">YLR033W</t>
  </si>
  <si>
    <t xml:space="preserve">RSC58</t>
  </si>
  <si>
    <t xml:space="preserve">Component of the RSC chromatin remodeling complex; RSC functions in transcriptional regulation and elongation, chromosome stability, and establishing sister chromatid cohesion; involved in telomere maintenance</t>
  </si>
  <si>
    <t xml:space="preserve">YPL163C</t>
  </si>
  <si>
    <t xml:space="preserve">SVS1</t>
  </si>
  <si>
    <t xml:space="preserve">Cell wall and vacuolar protein, required for wild-type resistance to vanadate</t>
  </si>
  <si>
    <t xml:space="preserve">YFL024C</t>
  </si>
  <si>
    <t xml:space="preserve">EPL1</t>
  </si>
  <si>
    <t xml:space="preserve">Component of NuA4, which is an essential histone H4/H2A acetyltransferase complex; homologous to Drosophila Enhancer of Polycomb</t>
  </si>
  <si>
    <t xml:space="preserve">YDR089W</t>
  </si>
  <si>
    <t xml:space="preserve">YDR089w</t>
  </si>
  <si>
    <t xml:space="preserve">Protein of unknown function; deletion confers resistance to Nickel</t>
  </si>
  <si>
    <t xml:space="preserve">YOR083W</t>
  </si>
  <si>
    <t xml:space="preserve">WHI5</t>
  </si>
  <si>
    <t xml:space="preserve">Repressor of G1 transcription that binds to SCB binding factor (SBF) at SCB target promoters in early G1; phosphorylation of Whi5p by the CDK, Cln3p/Cdc28p relieves repression and promoter binding by Whi5; periodically expressed in G1</t>
  </si>
  <si>
    <t xml:space="preserve">YMR271C</t>
  </si>
  <si>
    <t xml:space="preserve">URA10</t>
  </si>
  <si>
    <t xml:space="preserve">Minor orotate phosphoribosyltransferase (OPRTase) isozyme that catalyzes the fifth enzymatic step in the de novo biosynthesis of pyrimidines, converting orotate into orotidine-5-phosphate; major OPRTase encoded by URA5</t>
  </si>
  <si>
    <t xml:space="preserve">YBR072W</t>
  </si>
  <si>
    <t xml:space="preserve">HSP26</t>
  </si>
  <si>
    <t xml:space="preserve">Small heat shock protein (sHSP) with chaperone activity; forms hollow, sphere-shaped oligomers that suppress unfolded proteins aggregation; oligomer activation requires a heat-induced conformational change; not expressed in unstressed cells</t>
  </si>
  <si>
    <t xml:space="preserve">YDR516C</t>
  </si>
  <si>
    <t xml:space="preserve">EMI2</t>
  </si>
  <si>
    <t xml:space="preserve">Non-essential protein of unknown function required for transcriptional induction of the early meiotic-specific transcription factor IME1; required for sporulation; expression is regulated by glucose-repression transcription factors Mig1/2p</t>
  </si>
  <si>
    <t xml:space="preserve">YJL091C</t>
  </si>
  <si>
    <t xml:space="preserve">GWT1</t>
  </si>
  <si>
    <t xml:space="preserve">Protein involved in the inositol acylation of glucosaminyl phosphatidylinositol (GlcN-PI) to form glucosaminyl(acyl)phosphatidylinositol (GlcN(acyl)PI), an intermediate in the biosynthesis of glycosylphosphatidylinositol (GPI) anchors</t>
  </si>
  <si>
    <t xml:space="preserve">YIR012W</t>
  </si>
  <si>
    <t xml:space="preserve">SQT1</t>
  </si>
  <si>
    <t xml:space="preserve">Essential protein involved in a late step of 60S ribosomal subunit assembly or modification; contains multiple WD repeats; interacts with Qsr1p in a two-hybrid assay</t>
  </si>
  <si>
    <t xml:space="preserve">YLL028W</t>
  </si>
  <si>
    <t xml:space="preserve">TPO1</t>
  </si>
  <si>
    <t xml:space="preserve">Polyamine transporter that recognizes spermine, putrescine, and spermidine; catalyzes uptake of polyamines at alkaline pH and excretion at acidic pH; phosphorylation enhances activity and sorting to the plasma membrane</t>
  </si>
  <si>
    <t xml:space="preserve">YKL007W</t>
  </si>
  <si>
    <t xml:space="preserve">CAP1</t>
  </si>
  <si>
    <t xml:space="preserve">Alpha subunit of the capping protein (CP) heterodimer (Cap1p and Cap2p) which binds to the barbed ends of actin filaments preventing further polymerization; localized predominantly to cortical actin patches</t>
  </si>
  <si>
    <t xml:space="preserve">YIL019W</t>
  </si>
  <si>
    <t xml:space="preserve">FAF1</t>
  </si>
  <si>
    <t xml:space="preserve">Protein required for pre-rRNA processing and 40S ribosomal subunit assembly</t>
  </si>
  <si>
    <t xml:space="preserve">YIL159W</t>
  </si>
  <si>
    <t xml:space="preserve">BNR1</t>
  </si>
  <si>
    <t xml:space="preserve">Formin, nucleates the formation of linear actin filaments, involved in cell processes such as budding and mitotic spindle orientation which require the formation of polarized actin cables, functionally redundant with BNI1</t>
  </si>
  <si>
    <t xml:space="preserve">YNR044W</t>
  </si>
  <si>
    <t xml:space="preserve">AGA1</t>
  </si>
  <si>
    <t xml:space="preserve">Anchorage subunit of a-agglutinin of a-cells, highly O-glycosylated protein with N-terminal secretion signal and C-terminal signal for addition of GPI anchor to cell wall, linked to adhesion subunit Aga2p via two disulfide bonds</t>
  </si>
  <si>
    <t xml:space="preserve">YCL014W</t>
  </si>
  <si>
    <t xml:space="preserve">BUD3</t>
  </si>
  <si>
    <t xml:space="preserve">Protein involved in bud-site selection and required for axial budding pattern; localizes with septins to bud neck in mitosis and may constitute an axial landmark for next round of budding</t>
  </si>
  <si>
    <t xml:space="preserve">YGL121C</t>
  </si>
  <si>
    <t xml:space="preserve">GPG1</t>
  </si>
  <si>
    <t xml:space="preserve">Proposed gamma subunit of the heterotrimeric G protein that interacts with the receptor Grp1p; involved in regulation of pseudohyphal growth; requires Gpb1p or Gpb2p to interact with Gpa2p</t>
  </si>
  <si>
    <t xml:space="preserve">YIL066C</t>
  </si>
  <si>
    <t xml:space="preserve">RNR3</t>
  </si>
  <si>
    <t xml:space="preserve">One of two large regulatory subunits of ribonucleotide-diphosphate reductase; the RNR complex catalyzes rate-limiting step in dNTP synthesis, regulated by DNA replication and DNA damage checkpoint pathways via localization of small subunits</t>
  </si>
  <si>
    <t xml:space="preserve">YDR136C</t>
  </si>
  <si>
    <t xml:space="preserve">VPS61</t>
  </si>
  <si>
    <t xml:space="preserve">Dubious open reading frame, unlikely to encode a protein; not conserved in closely related Saccharomyces species; 4% of ORF overlaps the verified gene RGP1; deletion causes a vacuolar protein sorting defect</t>
  </si>
  <si>
    <t xml:space="preserve">YKR023W</t>
  </si>
  <si>
    <t xml:space="preserve">YKR023w</t>
  </si>
  <si>
    <t xml:space="preserve">Putative protein of unknown function; the authentic, non-tagged protein is detected in highly purified mitochondria in high-throughput studies</t>
  </si>
  <si>
    <t xml:space="preserve">YLR044C</t>
  </si>
  <si>
    <t xml:space="preserve">PDC1</t>
  </si>
  <si>
    <t xml:space="preserve">Major of three pyruvate decarboxylase isozymes, key enzyme in alcoholic fermentation, decarboxylates pyruvate to acetaldehyde; subject to glucose-, ethanol-, and autoregulation; involved in amino acid catabolism</t>
  </si>
  <si>
    <t xml:space="preserve">YJL079C</t>
  </si>
  <si>
    <t xml:space="preserve">PRY1</t>
  </si>
  <si>
    <t xml:space="preserve">Protein of unknown function, has similarity to Pry2p and Pry3p and to the plant PR-1 class of pathogen related proteins</t>
  </si>
  <si>
    <t xml:space="preserve">YPL058C</t>
  </si>
  <si>
    <t xml:space="preserve">PDR12</t>
  </si>
  <si>
    <t xml:space="preserve">Plasma membrane ATP-binding cassette (ABC) transporter, weak-acid-inducible multidrug transporter required for weak organic acid resistance; induced by sorbate and benzoate and regulated by War1p; mutants exhibit sorbate hypersensitivity</t>
  </si>
  <si>
    <t xml:space="preserve">YLR178C</t>
  </si>
  <si>
    <t xml:space="preserve">TFS1</t>
  </si>
  <si>
    <t xml:space="preserve">Carboxypeptidase Y inhibitor, function requires acetylation by the NatB N-terminal acetyltransferase; phosphatidylethanolamine-binding protein involved in protein kinase A signaling pathway</t>
  </si>
  <si>
    <t xml:space="preserve">YPL274W</t>
  </si>
  <si>
    <t xml:space="preserve">SAM3</t>
  </si>
  <si>
    <t xml:space="preserve">High-affinity S-adenosylmethionine permease, required for utilization of S-adenosylmethionine as a sulfur source; has similarity to S-methylmethionine permease Mmp1p</t>
  </si>
  <si>
    <t xml:space="preserve">YFR053C</t>
  </si>
  <si>
    <t xml:space="preserve">HXK1</t>
  </si>
  <si>
    <t xml:space="preserve">Hexokinase isoenzyme 1, a cytosolic protein that catalyzes phosphorylation of glucose during glucose metabolism; expression is highest during growth on non-glucose carbon sources; glucose-induced repression involves the hexokinase Hxk2p</t>
  </si>
  <si>
    <t xml:space="preserve">YGL255W</t>
  </si>
  <si>
    <t xml:space="preserve">ZRT1</t>
  </si>
  <si>
    <t xml:space="preserve">High-affinity zinc transporter of the plasma membrane, responsible for the majority of zinc uptake; transcription is induced under low-zinc conditions by the Zap1p transcription factor</t>
  </si>
  <si>
    <t xml:space="preserve">YLR225C</t>
  </si>
  <si>
    <t xml:space="preserve">YLR225c</t>
  </si>
  <si>
    <t xml:space="preserve">Putative protein of unknown function; green fluorescent protein (GFP)-fusion protein localizes to the cytoplasm; YLR225C is not an essential gene</t>
  </si>
  <si>
    <t xml:space="preserve">YPL095C</t>
  </si>
  <si>
    <t xml:space="preserve">EEB1</t>
  </si>
  <si>
    <t xml:space="preserve">Acyl-coenzymeA:ethanol O-acyltransferase responsible for the major part of medium-chain fatty acid ethyl ester biosynthesis during fermentation; possesses short-chain esterase activity; may be involved in lipid metabolism and detoxification</t>
  </si>
  <si>
    <t xml:space="preserve">YNL110C</t>
  </si>
  <si>
    <t xml:space="preserve">NOP15</t>
  </si>
  <si>
    <t xml:space="preserve">Constituent of 66S pre-ribosomal particles, involved in 60S ribosomal subunit biogenesis; localizes to both nucleolus and cytoplasm</t>
  </si>
  <si>
    <t xml:space="preserve">YDR521W</t>
  </si>
  <si>
    <t xml:space="preserve">YDR521w</t>
  </si>
  <si>
    <t xml:space="preserve">Dubious ORF that overlaps YDR520C; mutant increases expression of PIS1 and RPL3 in glycerol</t>
  </si>
  <si>
    <t xml:space="preserve">YGL256W</t>
  </si>
  <si>
    <t xml:space="preserve">ADH4</t>
  </si>
  <si>
    <t xml:space="preserve">Alcohol dehydrogenase isoenzyme type IV, dimeric enzyme demonstrated to be zinc-dependent despite sequence similarity to iron-activated alcohol dehydrogenases; transcription is induced in response to zinc deficiency</t>
  </si>
  <si>
    <t xml:space="preserve">PAU20</t>
  </si>
  <si>
    <t xml:space="preserve">YFR030W</t>
  </si>
  <si>
    <t xml:space="preserve">MET10</t>
  </si>
  <si>
    <t xml:space="preserve">Subunit alpha of assimilatory sulfite reductase, which is responsible for the conversion of sulfite into sulfide</t>
  </si>
  <si>
    <t xml:space="preserve">YNL231C</t>
  </si>
  <si>
    <t xml:space="preserve">PDR16</t>
  </si>
  <si>
    <t xml:space="preserve">Phosphatidylinositol transfer protein (PITP) controlled by the multiple drug resistance regulator Pdr1p, localizes to lipid particles and microsomes, controls levels of various lipids, may regulate lipid synthesis, homologous to Pdr17p</t>
  </si>
  <si>
    <t xml:space="preserve">YOR276W</t>
  </si>
  <si>
    <t xml:space="preserve">CAF20</t>
  </si>
  <si>
    <t xml:space="preserve">Phosphoprotein of the mRNA cap-binding complex involved in translational control, repressor of cap-dependent translation initiation, competes with eIF4G for binding to eIF4E</t>
  </si>
  <si>
    <t xml:space="preserve">YHR135C</t>
  </si>
  <si>
    <t xml:space="preserve">YCK1</t>
  </si>
  <si>
    <t xml:space="preserve">Palmitoylated, plasma membrane-bound casein kinase I isoform; shares redundant functions with Yck2p in morphogenesis, proper septin assembly, endocytic trafficking; provides an essential function overlapping with that of Yck2p</t>
  </si>
  <si>
    <t xml:space="preserve">YJR137C</t>
  </si>
  <si>
    <t xml:space="preserve">MET5</t>
  </si>
  <si>
    <t xml:space="preserve">Sulfite reductase beta subunit, involved in amino acid biosynthesis, transcription repressed by methionine</t>
  </si>
  <si>
    <t xml:space="preserve">YML039W</t>
  </si>
  <si>
    <t xml:space="preserve">YML039w</t>
  </si>
  <si>
    <t xml:space="preserve">YIL074C</t>
  </si>
  <si>
    <t xml:space="preserve">SER33</t>
  </si>
  <si>
    <t xml:space="preserve">3-phosphoglycerate dehydrogenase, catalyzes the first step in serine and glycine biosynthesis; isozyme of Ser3p</t>
  </si>
  <si>
    <t xml:space="preserve">YOL165C</t>
  </si>
  <si>
    <t xml:space="preserve">AAD15</t>
  </si>
  <si>
    <t xml:space="preserve">YLR297W</t>
  </si>
  <si>
    <t xml:space="preserve">YLR297w</t>
  </si>
  <si>
    <t xml:space="preserve">Putative protein of unknown function; green fluorescent protein (GFP)-fusion protein localizes to the vacuole; YLR297W is not an essential gene; induced by treatment with 8-methoxypsoralen and UVA irradiation</t>
  </si>
  <si>
    <t xml:space="preserve">YPR065W</t>
  </si>
  <si>
    <t xml:space="preserve">ROX1</t>
  </si>
  <si>
    <t xml:space="preserve">Heme-dependent repressor of hypoxic genes; contains an HMG domain that is responsible for DNA bending activity</t>
  </si>
  <si>
    <t xml:space="preserve">YOR052C</t>
  </si>
  <si>
    <t xml:space="preserve">YOR052c</t>
  </si>
  <si>
    <t xml:space="preserve">Nuclear protein of unknown function; expression induced by nitrogen limitation in a GLN3, GAT1-independent manner and by weak acid</t>
  </si>
  <si>
    <t xml:space="preserve">YKL085W</t>
  </si>
  <si>
    <t xml:space="preserve">MDH1</t>
  </si>
  <si>
    <t xml:space="preserve">Mitochondrial malate dehydrogenase, catalyzes interconversion of malate and oxaloacetate; involved in the tricarboxylic acid (TCA) cycle; phosphorylated</t>
  </si>
  <si>
    <t xml:space="preserve">YMR046C</t>
  </si>
  <si>
    <t xml:space="preserve">YMR046c</t>
  </si>
  <si>
    <t xml:space="preserve">YMR050C</t>
  </si>
  <si>
    <t xml:space="preserve">YMR050c</t>
  </si>
  <si>
    <t xml:space="preserve">YMR051C</t>
  </si>
  <si>
    <t xml:space="preserve">YMR051c</t>
  </si>
  <si>
    <t xml:space="preserve">YAR009C</t>
  </si>
  <si>
    <t xml:space="preserve">YAR009c</t>
  </si>
  <si>
    <t xml:space="preserve">Retrotransposon TYA Gag and TYB Pol genes; in YARCTY1-1 TYB is mutant and probably non-functional</t>
  </si>
  <si>
    <t xml:space="preserve">YJR028W</t>
  </si>
  <si>
    <t xml:space="preserve">YJR028w</t>
  </si>
  <si>
    <t xml:space="preserve">YHL040C</t>
  </si>
  <si>
    <t xml:space="preserve">ARN1</t>
  </si>
  <si>
    <t xml:space="preserve">Transporter, member of the ARN family of transporters that specifically recognize siderophore-iron chelates; responsible for uptake of iron bound to ferrirubin, ferrirhodin, and related siderophores</t>
  </si>
  <si>
    <t xml:space="preserve">YJR029W</t>
  </si>
  <si>
    <t xml:space="preserve">YJR029w</t>
  </si>
  <si>
    <t xml:space="preserve">YGR155W</t>
  </si>
  <si>
    <t xml:space="preserve">CYS4</t>
  </si>
  <si>
    <t xml:space="preserve">Cystathionine beta-synthase, catalyzes the synthesis of cystathionine from serine and homocysteine, the first committed step in cysteine biosynthesis</t>
  </si>
  <si>
    <t xml:space="preserve">YHR050W</t>
  </si>
  <si>
    <t xml:space="preserve">SMF2</t>
  </si>
  <si>
    <t xml:space="preserve">Divalent metal ion transporter involved in manganese homeostasis; has broad specificity for di-valent and tri-valent metals; post-translationally regulated by levels of metal ions; member of the Nramp family of metal transport proteins</t>
  </si>
  <si>
    <t xml:space="preserve">YCL019W</t>
  </si>
  <si>
    <t xml:space="preserve">YCL019w</t>
  </si>
  <si>
    <t xml:space="preserve">YOL109W</t>
  </si>
  <si>
    <t xml:space="preserve">ZEO1</t>
  </si>
  <si>
    <t xml:space="preserve">Peripheral membrane protein of the plasma membrane that interacts with Mid2p; regulates the cell integrity pathway mediated by Pkc1p and Slt2p; the authentic protein is detected in a phosphorylated state in highly purified mitochondria</t>
  </si>
  <si>
    <t xml:space="preserve">YHR021C</t>
  </si>
  <si>
    <t xml:space="preserve">RPS27b</t>
  </si>
  <si>
    <t xml:space="preserve">Protein component of the small (40S) ribosomal subunit; nearly identical to Rps27Ap and has similarity to rat S27 ribosomal protein</t>
  </si>
  <si>
    <t xml:space="preserve">YDR327W</t>
  </si>
  <si>
    <t xml:space="preserve">YDR327w</t>
  </si>
  <si>
    <t xml:space="preserve">Dubious open reading frame unlikely to encode a protein, based on experimental and comparative sequence data; partially overlaps the verified gene SKP1</t>
  </si>
  <si>
    <t xml:space="preserve">YLR217W</t>
  </si>
  <si>
    <t xml:space="preserve">YLR217w</t>
  </si>
  <si>
    <t xml:space="preserve">Dubious open reading frame unlikely to encode a protein, based on available experimental and comparative sequence data; partially overlaps the verified gene CPR6</t>
  </si>
  <si>
    <t xml:space="preserve">YOR136W</t>
  </si>
  <si>
    <t xml:space="preserve">IDH2</t>
  </si>
  <si>
    <t xml:space="preserve">Subunit of mitochondrial NAD(+)-dependent isocitrate dehydrogenase, which catalyzes the oxidation of isocitrate to alpha-ketoglutarate in the TCA cycle; phosphorylated</t>
  </si>
  <si>
    <t xml:space="preserve">Q0105</t>
  </si>
  <si>
    <t xml:space="preserve">COb</t>
  </si>
  <si>
    <t xml:space="preserve">Cytochrome b, mitochondrially encoded subunit of the ubiquinol-cytochrome c reductase complex which includes Cobp, Rip1p, Cyt1p, Cor1p, Qcr2p, Qcr6p, Qcr7p, Qcr8p, Qcr9p, and Qcr10p</t>
  </si>
  <si>
    <t xml:space="preserve">YLR354C</t>
  </si>
  <si>
    <t xml:space="preserve">TAL1</t>
  </si>
  <si>
    <t xml:space="preserve">Transaldolase, enzyme in the non-oxidative pentose phosphate pathway; converts sedoheptulose 7-phosphate and glyceraldehyde 3-phosphate to erythrose 4-phosphate and fructose 6-phosphate</t>
  </si>
  <si>
    <t xml:space="preserve">YDR252W</t>
  </si>
  <si>
    <t xml:space="preserve">BTT1</t>
  </si>
  <si>
    <t xml:space="preserve">Beta3 subunit of the heterotrimeric nascent polypeptide-associated complex which binds ribosomes via its beta-subunits in close proximity to nascent polypeptides; interacts with Caf130p of the CCR4-NOT complex; similar to human BTF3</t>
  </si>
  <si>
    <t xml:space="preserve">YPR160W</t>
  </si>
  <si>
    <t xml:space="preserve">GPH1</t>
  </si>
  <si>
    <t xml:space="preserve">Non-essential glycogen phosphorylase required for the mobilization of glycogen, activity is regulated by cyclic AMP-mediated phosphorylation, expression is regulated by stress-response elements and by the HOG MAP kinase pathway</t>
  </si>
  <si>
    <t xml:space="preserve">YBR151W</t>
  </si>
  <si>
    <t xml:space="preserve">APD1</t>
  </si>
  <si>
    <t xml:space="preserve">Protein of unknown function, required for normal localization of actin patches and for normal tolerance of sodium ions and hydrogen peroxide; localizes to both cytoplasm and nucleus</t>
  </si>
  <si>
    <t xml:space="preserve">YNR058W</t>
  </si>
  <si>
    <t xml:space="preserve">BIO3</t>
  </si>
  <si>
    <t xml:space="preserve">7,8-diamino-pelargonic acid aminotransferase (DAPA), catalyzes the second step in the biotin biosynthesis pathway; BIO3 is in a cluster of 3 genes (BIO3, BIO4, and BIO5) that mediate biotin synthesis</t>
  </si>
  <si>
    <t xml:space="preserve">YBR203W</t>
  </si>
  <si>
    <t xml:space="preserve">COS111</t>
  </si>
  <si>
    <t xml:space="preserve">Protein required for resistance to the antifungal drug ciclopirox olamine; not related to the subtelomerically-encoded COS family; the authentic, non-tagged protein is detected in highly purified mitochondria in high-throughput studies</t>
  </si>
  <si>
    <t xml:space="preserve">YPR098C</t>
  </si>
  <si>
    <t xml:space="preserve">YPR098c</t>
  </si>
  <si>
    <t xml:space="preserve">Protein of unknown function, localized to the mitochondrial outer membrane</t>
  </si>
  <si>
    <t xml:space="preserve">YGL258W</t>
  </si>
  <si>
    <t xml:space="preserve">VEL1</t>
  </si>
  <si>
    <t xml:space="preserve">Protein of unknown function; highly induced in zinc-depleted conditions and has increased expression in NAP1 deletion mutants</t>
  </si>
  <si>
    <t xml:space="preserve">YOL002C</t>
  </si>
  <si>
    <t xml:space="preserve">IZH2</t>
  </si>
  <si>
    <t xml:space="preserve">Plasma membrane protein involved in zinc metabolism and osmotin-induced apoptosis; transcription regulated by Zap1p, zinc and fatty acid levels; similar to mammalian adiponectins; deletion increases sensitivity to elevated zinc</t>
  </si>
  <si>
    <t xml:space="preserve">YBR226C</t>
  </si>
  <si>
    <t xml:space="preserve">YBR226c</t>
  </si>
  <si>
    <t xml:space="preserve">Dubious open reading frame unlikely to encode a protein, based on available experimental and comparative sequence data; partially overlaps the uncharacterized ORF YBR225W</t>
  </si>
  <si>
    <t xml:space="preserve">YLR223C</t>
  </si>
  <si>
    <t xml:space="preserve">IFH1</t>
  </si>
  <si>
    <t xml:space="preserve">Essential protein with a highly acidic N-terminal domain; IFH1 exhibits genetic interactions with FHL1, overexpression interferes with silencing at telomeres and HM loci; potential Cdc28p substrate</t>
  </si>
  <si>
    <t xml:space="preserve">YMR105C</t>
  </si>
  <si>
    <t xml:space="preserve">PGM2</t>
  </si>
  <si>
    <t xml:space="preserve">Phosphoglucomutase, catalyzes the conversion from glucose-1-phosphate to glucose-6-phosphate, which is a key step in hexose metabolism; functions as the acceptor for a Glc-phosphotransferase</t>
  </si>
  <si>
    <t xml:space="preserve">YHR080C</t>
  </si>
  <si>
    <t xml:space="preserve">YHR080c</t>
  </si>
  <si>
    <t xml:space="preserve">Protein of unknown function that may interact with ribosomes, based on co-purification experiments; the authentic, non-tagged protein is detected in highly purified mitochondria in high-throughput studies</t>
  </si>
  <si>
    <t xml:space="preserve">YJR009C</t>
  </si>
  <si>
    <t xml:space="preserve">TDH2</t>
  </si>
  <si>
    <t xml:space="preserve">Glyceraldehyde-3-phosphate dehydrogenase, isozyme 2, involved in glycolysis and gluconeogenesis; tetramer that catalyzes the reaction of glyceraldehyde-3-phosphate to 1,3 bis-phosphoglycerate; detected in the cytoplasm and cell-wall</t>
  </si>
  <si>
    <t xml:space="preserve">YKL070W</t>
  </si>
  <si>
    <t xml:space="preserve">YKL070w</t>
  </si>
  <si>
    <t xml:space="preserve">YIL146C</t>
  </si>
  <si>
    <t xml:space="preserve">ATG32</t>
  </si>
  <si>
    <t xml:space="preserve">Non-essential protein of unknown function</t>
  </si>
  <si>
    <t xml:space="preserve">YHR121W</t>
  </si>
  <si>
    <t xml:space="preserve">LSM12</t>
  </si>
  <si>
    <t xml:space="preserve">Protein of unknown function that may function in RNA processing; interacts with Pbp1p and Pbp4p and associates with ribosomes; contains an RNA-binding LSM domain and an AD domain; GFP-fusion protein is induced by the DNA-damaging agent MMS</t>
  </si>
  <si>
    <t xml:space="preserve">YGR008C</t>
  </si>
  <si>
    <t xml:space="preserve">STF2</t>
  </si>
  <si>
    <t xml:space="preserve">Protein involved in regulation of the mitochondrial F1F0-ATP synthase; Stf1p and Stf2p may act as stabilizing factors that enhance inhibitory action of the Inh1p protein</t>
  </si>
  <si>
    <t xml:space="preserve">YCL047C</t>
  </si>
  <si>
    <t xml:space="preserve">YCL047c</t>
  </si>
  <si>
    <t xml:space="preserve">Putative protein of unknown function</t>
  </si>
  <si>
    <t xml:space="preserve">YCR041W</t>
  </si>
  <si>
    <t xml:space="preserve">YCR041w</t>
  </si>
  <si>
    <t xml:space="preserve">Dubious open reading frame unlikely to encode a protein, based on available experimental and comparative sequence data</t>
  </si>
  <si>
    <t xml:space="preserve">YIL171W</t>
  </si>
  <si>
    <t xml:space="preserve">YIL171w</t>
  </si>
  <si>
    <t xml:space="preserve">Possible pseudogene in strain S288C; YIL171W and the adjacent ORF, YIL170W/HXT12, together encode a non-functional member of the hexose transporter family</t>
  </si>
  <si>
    <t xml:space="preserve">YDL196W</t>
  </si>
  <si>
    <t xml:space="preserve">YDL196w</t>
  </si>
  <si>
    <t xml:space="preserve">Dubious open reading frame unlikely to encode a protein, based on available experimental and comparative sequence data; open reading frame is located in promoter region of essential gene SEC31</t>
  </si>
  <si>
    <t xml:space="preserve">YNL158W</t>
  </si>
  <si>
    <t xml:space="preserve">PGA1</t>
  </si>
  <si>
    <t xml:space="preserve">Essential component of GPI-mannosyltransferase II, responsible for second mannose addition to GPI precursors as a partner of Gpi18p; required for maturation of Gas1p and Pho8p; has synthetic genetic interations with secretory pathway genes</t>
  </si>
  <si>
    <t xml:space="preserve">YKL066W</t>
  </si>
  <si>
    <t xml:space="preserve">YKL066w</t>
  </si>
  <si>
    <t xml:space="preserve">Dubious open reading frame, unlikely to encode a protein; not conserved in closely related Saccharomyces species; partially overlaps the verified gene YNK1</t>
  </si>
  <si>
    <t xml:space="preserve">Q0160</t>
  </si>
  <si>
    <t xml:space="preserve">SCEi</t>
  </si>
  <si>
    <t xml:space="preserve">I-SceI DNA endonuclease, encoded by the mitochondrial group I intron of the 21S_rRNA gene; mediates gene conversion that propagates the intron into intron-less copies of the 21S_rRNA gene</t>
  </si>
  <si>
    <t xml:space="preserve">YBR240C</t>
  </si>
  <si>
    <t xml:space="preserve">THI2</t>
  </si>
  <si>
    <t xml:space="preserve">Zinc finger protein of the Zn(II)2Cys6 type, probable transcriptional activator of thiamine biosynthetic genes</t>
  </si>
  <si>
    <t xml:space="preserve">YJR113C</t>
  </si>
  <si>
    <t xml:space="preserve">RSM7</t>
  </si>
  <si>
    <t xml:space="preserve">Mitochondrial ribosomal protein of the small subunit, has similarity to E. coli S7 ribosomal protein</t>
  </si>
  <si>
    <t xml:space="preserve">YPL277C</t>
  </si>
  <si>
    <t xml:space="preserve">YPL277c</t>
  </si>
  <si>
    <t xml:space="preserve">Putative protein of unknown function; localized to the membranes; gene expression regulated by copper levels</t>
  </si>
  <si>
    <t xml:space="preserve">YMR324C</t>
  </si>
  <si>
    <t xml:space="preserve">YMR324c</t>
  </si>
  <si>
    <t xml:space="preserve">Dubious open reading frame unlikely to encode a protein, based on experimental and comparative sequence data; transcription is AZF1 dependent in glycerol-lactate medium and SLT2 dependent in response to the lipid hydroperoxides</t>
  </si>
  <si>
    <t xml:space="preserve">YER001W</t>
  </si>
  <si>
    <t xml:space="preserve">MNN1</t>
  </si>
  <si>
    <t xml:space="preserve">Alpha-1,3-mannosyltransferase, integral membrane glycoprotein of the Golgi complex, required for addition of alpha1,3-mannose linkages to N-linked and O-linked oligosaccharides, one of five S. cerevisiae proteins of the MNN1 family</t>
  </si>
  <si>
    <t xml:space="preserve">YIL121W</t>
  </si>
  <si>
    <t xml:space="preserve">QDR2</t>
  </si>
  <si>
    <t xml:space="preserve">Multidrug transporter of the major facilitator superfamily, required for resistance to quinidine, barban, cisplatin, and bleomycin; may have a role in potassium uptake</t>
  </si>
  <si>
    <t xml:space="preserve">YLR134W</t>
  </si>
  <si>
    <t xml:space="preserve">PDC5</t>
  </si>
  <si>
    <t xml:space="preserve">Minor isoform of pyruvate decarboxylase, key enzyme in alcoholic fermentation, decarboxylates pyruvate to acetaldehyde, regulation is glucose- and ethanol-dependent, repressed by thiamine, involved in amino acid catabolism</t>
  </si>
  <si>
    <t xml:space="preserve">YDR479C</t>
  </si>
  <si>
    <t xml:space="preserve">PEX29</t>
  </si>
  <si>
    <t xml:space="preserve">Peroxisomal integral membrane peroxin, involved in the regulation of peroxisomal size, number and distribution; genetic interactions suggest that Pex28p and Pex29p act at steps upstream of those mediated by Pex30p, Pex31p, and Pex32p</t>
  </si>
  <si>
    <t xml:space="preserve">YJR071W</t>
  </si>
  <si>
    <t xml:space="preserve">YJR071w</t>
  </si>
  <si>
    <t xml:space="preserve">Dubious open reading frame unlikely to encode a functional protein, based on available experimental and comparative sequence data</t>
  </si>
  <si>
    <t xml:space="preserve">YMR173W</t>
  </si>
  <si>
    <t xml:space="preserve">DDR48</t>
  </si>
  <si>
    <t xml:space="preserve">DNA damage-responsive protein, expression is increased in response to heat-shock stress or treatments that produce DNA lesions; contains multiple repeats of the amino acid sequence NNNDSYGS</t>
  </si>
  <si>
    <t xml:space="preserve">YDR047W</t>
  </si>
  <si>
    <t xml:space="preserve">HEM12</t>
  </si>
  <si>
    <t xml:space="preserve">Uroporphyrinogen decarboxylase, catalyzes the fifth step in the heme biosynthetic pathway; localizes to both the cytoplasm and nucleus; activity inhibited by Cu2+, Zn2+, Fe2+, Fe3+ and sulfhydryl-specific reagents</t>
  </si>
  <si>
    <t xml:space="preserve">YLR109W</t>
  </si>
  <si>
    <t xml:space="preserve">AHP1</t>
  </si>
  <si>
    <t xml:space="preserve">Thiol-specific peroxiredoxin, reduces hydroperoxides to protect against oxidative damage; function in vivo requires covalent conjugation to Urm1p</t>
  </si>
  <si>
    <t xml:space="preserve">YJL034W</t>
  </si>
  <si>
    <t xml:space="preserve">KAR2</t>
  </si>
  <si>
    <t xml:space="preserve">ATPase involved in protein import into the ER, also acts as a chaperone to mediate protein folding in the ER and may play a role in ER export of soluble proteins; regulates the unfolded protein response via interaction with Ire1p</t>
  </si>
  <si>
    <t xml:space="preserve">YLR056W</t>
  </si>
  <si>
    <t xml:space="preserve">ERG3</t>
  </si>
  <si>
    <t xml:space="preserve">C-5 sterol desaturase, catalyzes the introduction of a C-5(6) double bond into episterol, a precursor in ergosterol biosynthesis; mutants are viable, but cannot grow on non-fermentable carbon sources</t>
  </si>
  <si>
    <t xml:space="preserve">YJR026W</t>
  </si>
  <si>
    <t xml:space="preserve">YJR026w</t>
  </si>
  <si>
    <t xml:space="preserve">YAR010C</t>
  </si>
  <si>
    <t xml:space="preserve">YAR010c</t>
  </si>
  <si>
    <t xml:space="preserve">Retrotransposon TYA Gag gene co-transcribed with TYB Pol; in YARCTY1-1 TYB is mutant and probably non-functional</t>
  </si>
  <si>
    <t xml:space="preserve">YBR093C</t>
  </si>
  <si>
    <t xml:space="preserve">PHO5</t>
  </si>
  <si>
    <t xml:space="preserve">Repressible acid phosphatase (1 of 3) that also mediates extracellular nucleotide-derived phosphate hydrolysis; secretory pathway derived cell surface glycoprotein; induced by phosphate starvation and coordinately regulated by PHO4 and PHO2</t>
  </si>
  <si>
    <t xml:space="preserve">YPL268W</t>
  </si>
  <si>
    <t xml:space="preserve">PLC1</t>
  </si>
  <si>
    <t xml:space="preserve">Phospholipase C, hydrolyzes phosphatidylinositol 4,5-biphosphate (PIP2) to generate the signaling molecules inositol 1,4,5-triphosphate (IP3) and 1,2-diacylglycerol (DAG); involved in regulating many cellular processes</t>
  </si>
  <si>
    <t xml:space="preserve">YML040W</t>
  </si>
  <si>
    <t xml:space="preserve">YML040w</t>
  </si>
  <si>
    <t xml:space="preserve">YDR326C</t>
  </si>
  <si>
    <t xml:space="preserve">YSP2</t>
  </si>
  <si>
    <t xml:space="preserve">Protein involved in programmed cell death; mutant shows resistance to cell death induced by amiodarone or intracellular acidificatio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E+00"/>
    <numFmt numFmtId="166" formatCode="0.000"/>
    <numFmt numFmtId="167" formatCode="0.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color rgb="FFFF0000"/>
      <name val="Arial"/>
      <family val="2"/>
    </font>
    <font>
      <sz val="10"/>
      <color rgb="FF339966"/>
      <name val="Arial"/>
      <family val="2"/>
    </font>
    <font>
      <u val="single"/>
      <sz val="11"/>
      <color rgb="FF0000FF"/>
      <name val="Calibri"/>
      <family val="2"/>
    </font>
    <font>
      <sz val="10"/>
      <color rgb="FF00800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://www.yeastract.com/view.php?existing=locus&amp;orfname=YAL060w" TargetMode="External"/><Relationship Id="rId2" Type="http://schemas.openxmlformats.org/officeDocument/2006/relationships/hyperlink" Target="http://www.yeastract.com/view.php?existing=locus&amp;orfname=YCR105w" TargetMode="External"/><Relationship Id="rId3" Type="http://schemas.openxmlformats.org/officeDocument/2006/relationships/hyperlink" Target="http://www.yeastract.com/view.php?existing=locus&amp;orfname=YAL046c" TargetMode="External"/><Relationship Id="rId4" Type="http://schemas.openxmlformats.org/officeDocument/2006/relationships/hyperlink" Target="http://www.yeastract.com/view.php?existing=locus&amp;orfname=YGL157w" TargetMode="External"/><Relationship Id="rId5" Type="http://schemas.openxmlformats.org/officeDocument/2006/relationships/hyperlink" Target="http://www.yeastract.com/view.php?existing=locus&amp;orfname=YOL161c" TargetMode="External"/><Relationship Id="rId6" Type="http://schemas.openxmlformats.org/officeDocument/2006/relationships/hyperlink" Target="http://www.yeastract.com/view.php?existing=locus&amp;orfname=YLR461w" TargetMode="External"/><Relationship Id="rId7" Type="http://schemas.openxmlformats.org/officeDocument/2006/relationships/hyperlink" Target="http://www.yeastract.com/view.php?existing=locus&amp;orfname=YLR037c" TargetMode="External"/><Relationship Id="rId8" Type="http://schemas.openxmlformats.org/officeDocument/2006/relationships/hyperlink" Target="http://www.yeastract.com/view.php?existing=locus&amp;orfname=YEL049w" TargetMode="External"/><Relationship Id="rId9" Type="http://schemas.openxmlformats.org/officeDocument/2006/relationships/hyperlink" Target="http://www.yeastract.com/view.php?existing=locus&amp;orfname=YBR301w" TargetMode="External"/><Relationship Id="rId10" Type="http://schemas.openxmlformats.org/officeDocument/2006/relationships/hyperlink" Target="http://www.yeastract.com/view.php?existing=locus&amp;orfname=YJL223c" TargetMode="External"/><Relationship Id="rId11" Type="http://schemas.openxmlformats.org/officeDocument/2006/relationships/hyperlink" Target="http://www.yeastract.com/view.php?existing=locus&amp;orfname=YGL261c" TargetMode="External"/><Relationship Id="rId12" Type="http://schemas.openxmlformats.org/officeDocument/2006/relationships/hyperlink" Target="http://www.yeastract.com/view.php?existing=locus&amp;orfname=YGR294w" TargetMode="External"/><Relationship Id="rId13" Type="http://schemas.openxmlformats.org/officeDocument/2006/relationships/hyperlink" Target="http://www.yeastract.com/view.php?existing=locus&amp;orfname=YLL025w" TargetMode="External"/><Relationship Id="rId14" Type="http://schemas.openxmlformats.org/officeDocument/2006/relationships/hyperlink" Target="http://www.yeastract.com/view.php?existing=locus&amp;orfname=YNR076w" TargetMode="External"/><Relationship Id="rId15" Type="http://schemas.openxmlformats.org/officeDocument/2006/relationships/hyperlink" Target="http://www.yeastract.com/view.php?existing=locus&amp;orfname=YLR009w" TargetMode="External"/><Relationship Id="rId16" Type="http://schemas.openxmlformats.org/officeDocument/2006/relationships/hyperlink" Target="http://www.yeastract.com/view.php?existing=locus&amp;orfname=YMR307w" TargetMode="External"/><Relationship Id="rId17" Type="http://schemas.openxmlformats.org/officeDocument/2006/relationships/hyperlink" Target="http://www.yeastract.com/view.php?existing=locus&amp;orfname=YIL176c" TargetMode="External"/><Relationship Id="rId18" Type="http://schemas.openxmlformats.org/officeDocument/2006/relationships/hyperlink" Target="http://www.yeastract.com/view.php?existing=locus&amp;orfname=YAR020c" TargetMode="External"/><Relationship Id="rId19" Type="http://schemas.openxmlformats.org/officeDocument/2006/relationships/hyperlink" Target="http://www.yeastract.com/view.php?existing=locus&amp;orfname=YER081w" TargetMode="External"/><Relationship Id="rId20" Type="http://schemas.openxmlformats.org/officeDocument/2006/relationships/hyperlink" Target="http://www.yeastract.com/view.php?existing=locus&amp;orfname=YKL001c" TargetMode="External"/><Relationship Id="rId21" Type="http://schemas.openxmlformats.org/officeDocument/2006/relationships/hyperlink" Target="http://www.yeastract.com/view.php?existing=locus&amp;orfname=YHL046c" TargetMode="External"/><Relationship Id="rId22" Type="http://schemas.openxmlformats.org/officeDocument/2006/relationships/hyperlink" Target="http://www.yeastract.com/view.php?existing=locus&amp;orfname=YLL064c" TargetMode="External"/><Relationship Id="rId23" Type="http://schemas.openxmlformats.org/officeDocument/2006/relationships/hyperlink" Target="http://www.yeastract.com/view.php?existing=locus&amp;orfname=YCR104w" TargetMode="External"/><Relationship Id="rId24" Type="http://schemas.openxmlformats.org/officeDocument/2006/relationships/hyperlink" Target="http://www.yeastract.com/view.php?existing=locus&amp;orfname=YDR542w" TargetMode="External"/><Relationship Id="rId25" Type="http://schemas.openxmlformats.org/officeDocument/2006/relationships/hyperlink" Target="http://www.yeastract.com/view.php?existing=locus&amp;orfname=YNR050c" TargetMode="External"/><Relationship Id="rId26" Type="http://schemas.openxmlformats.org/officeDocument/2006/relationships/hyperlink" Target="http://www.yeastract.com/view.php?existing=locus&amp;orfname=YER010c" TargetMode="External"/><Relationship Id="rId27" Type="http://schemas.openxmlformats.org/officeDocument/2006/relationships/hyperlink" Target="http://www.yeastract.com/view.php?existing=locus&amp;orfname=YHR163w" TargetMode="External"/><Relationship Id="rId28" Type="http://schemas.openxmlformats.org/officeDocument/2006/relationships/hyperlink" Target="http://www.yeastract.com/view.php?existing=locus&amp;orfname=YHR006w" TargetMode="External"/><Relationship Id="rId29" Type="http://schemas.openxmlformats.org/officeDocument/2006/relationships/hyperlink" Target="http://www.yeastract.com/view.php?existing=locus&amp;orfname=YIL094c" TargetMode="External"/><Relationship Id="rId30" Type="http://schemas.openxmlformats.org/officeDocument/2006/relationships/hyperlink" Target="http://www.yeastract.com/view.php?existing=locus&amp;orfname=YLR303w" TargetMode="External"/><Relationship Id="rId31" Type="http://schemas.openxmlformats.org/officeDocument/2006/relationships/hyperlink" Target="http://www.yeastract.com/view.php?existing=locus&amp;orfname=YCR107w" TargetMode="External"/><Relationship Id="rId32" Type="http://schemas.openxmlformats.org/officeDocument/2006/relationships/hyperlink" Target="http://www.yeastract.com/view.php?existing=locus&amp;orfname=YIR041w" TargetMode="External"/><Relationship Id="rId33" Type="http://schemas.openxmlformats.org/officeDocument/2006/relationships/hyperlink" Target="http://www.yeastract.com/view.php?existing=locus&amp;orfname=YHR183w" TargetMode="External"/><Relationship Id="rId34" Type="http://schemas.openxmlformats.org/officeDocument/2006/relationships/hyperlink" Target="http://www.yeastract.com/view.php?existing=locus&amp;orfname=YNL030w" TargetMode="External"/><Relationship Id="rId35" Type="http://schemas.openxmlformats.org/officeDocument/2006/relationships/hyperlink" Target="http://www.yeastract.com/view.php?existing=locus&amp;orfname=YCL020w" TargetMode="External"/><Relationship Id="rId36" Type="http://schemas.openxmlformats.org/officeDocument/2006/relationships/hyperlink" Target="http://www.yeastract.com/view.php?existing=locus&amp;orfname=YML024w" TargetMode="External"/><Relationship Id="rId37" Type="http://schemas.openxmlformats.org/officeDocument/2006/relationships/hyperlink" Target="http://www.yeastract.com/view.php?existing=locus&amp;orfname=YMR045c" TargetMode="External"/><Relationship Id="rId38" Type="http://schemas.openxmlformats.org/officeDocument/2006/relationships/hyperlink" Target="http://www.yeastract.com/view.php?existing=locus&amp;orfname=YGL030w" TargetMode="External"/><Relationship Id="rId39" Type="http://schemas.openxmlformats.org/officeDocument/2006/relationships/hyperlink" Target="http://www.yeastract.com/view.php?existing=locus&amp;orfname=YGR148c" TargetMode="External"/><Relationship Id="rId40" Type="http://schemas.openxmlformats.org/officeDocument/2006/relationships/hyperlink" Target="http://www.yeastract.com/view.php?existing=locus&amp;orfname=YOL127w" TargetMode="External"/><Relationship Id="rId41" Type="http://schemas.openxmlformats.org/officeDocument/2006/relationships/hyperlink" Target="http://www.yeastract.com/view.php?existing=locus&amp;orfname=YJR010w" TargetMode="External"/><Relationship Id="rId42" Type="http://schemas.openxmlformats.org/officeDocument/2006/relationships/hyperlink" Target="http://www.yeastract.com/view.php?existing=locus&amp;orfname=YLR367w" TargetMode="External"/><Relationship Id="rId43" Type="http://schemas.openxmlformats.org/officeDocument/2006/relationships/hyperlink" Target="http://www.yeastract.com/view.php?existing=locus&amp;orfname=YDL083c" TargetMode="External"/><Relationship Id="rId44" Type="http://schemas.openxmlformats.org/officeDocument/2006/relationships/hyperlink" Target="http://www.yeastract.com/view.php?existing=locus&amp;orfname=YNL067w" TargetMode="External"/><Relationship Id="rId45" Type="http://schemas.openxmlformats.org/officeDocument/2006/relationships/hyperlink" Target="http://www.yeastract.com/view.php?existing=locus&amp;orfname=YOL121c" TargetMode="External"/><Relationship Id="rId46" Type="http://schemas.openxmlformats.org/officeDocument/2006/relationships/hyperlink" Target="http://www.yeastract.com/view.php?existing=locus&amp;orfname=YNL178w" TargetMode="External"/><Relationship Id="rId47" Type="http://schemas.openxmlformats.org/officeDocument/2006/relationships/hyperlink" Target="http://www.yeastract.com/view.php?existing=locus&amp;orfname=YER160c" TargetMode="External"/><Relationship Id="rId48" Type="http://schemas.openxmlformats.org/officeDocument/2006/relationships/hyperlink" Target="http://www.yeastract.com/view.php?existing=locus&amp;orfname=YOL064c" TargetMode="External"/><Relationship Id="rId49" Type="http://schemas.openxmlformats.org/officeDocument/2006/relationships/hyperlink" Target="http://www.yeastract.com/view.php?existing=locus&amp;orfname=YDR541c" TargetMode="External"/><Relationship Id="rId50" Type="http://schemas.openxmlformats.org/officeDocument/2006/relationships/hyperlink" Target="http://www.yeastract.com/view.php?existing=locus&amp;orfname=YLR333c" TargetMode="External"/><Relationship Id="rId51" Type="http://schemas.openxmlformats.org/officeDocument/2006/relationships/hyperlink" Target="http://www.yeastract.com/view.php?existing=locus&amp;orfname=YOR312c" TargetMode="External"/><Relationship Id="rId52" Type="http://schemas.openxmlformats.org/officeDocument/2006/relationships/hyperlink" Target="http://www.yeastract.com/view.php?existing=locus&amp;orfname=YGR129w" TargetMode="External"/><Relationship Id="rId53" Type="http://schemas.openxmlformats.org/officeDocument/2006/relationships/hyperlink" Target="http://www.yeastract.com/view.php?existing=locus&amp;orfname=YOR167c" TargetMode="External"/><Relationship Id="rId54" Type="http://schemas.openxmlformats.org/officeDocument/2006/relationships/hyperlink" Target="http://www.yeastract.com/view.php?existing=locus&amp;orfname=YPL046c" TargetMode="External"/><Relationship Id="rId55" Type="http://schemas.openxmlformats.org/officeDocument/2006/relationships/hyperlink" Target="http://www.yeastract.com/view.php?existing=locus&amp;orfname=YDR447c" TargetMode="External"/><Relationship Id="rId56" Type="http://schemas.openxmlformats.org/officeDocument/2006/relationships/hyperlink" Target="http://www.yeastract.com/view.php?existing=locus&amp;orfname=YOR324c" TargetMode="External"/><Relationship Id="rId57" Type="http://schemas.openxmlformats.org/officeDocument/2006/relationships/hyperlink" Target="http://www.yeastract.com/view.php?existing=locus&amp;orfname=YLR167w" TargetMode="External"/><Relationship Id="rId58" Type="http://schemas.openxmlformats.org/officeDocument/2006/relationships/hyperlink" Target="http://www.yeastract.com/view.php?existing=locus&amp;orfname=YPR029c" TargetMode="External"/><Relationship Id="rId59" Type="http://schemas.openxmlformats.org/officeDocument/2006/relationships/hyperlink" Target="http://www.yeastract.com/view.php?existing=locus&amp;orfname=YGL031c" TargetMode="External"/><Relationship Id="rId60" Type="http://schemas.openxmlformats.org/officeDocument/2006/relationships/hyperlink" Target="http://www.yeastract.com/view.php?existing=locus&amp;orfname=YER117w" TargetMode="External"/><Relationship Id="rId61" Type="http://schemas.openxmlformats.org/officeDocument/2006/relationships/hyperlink" Target="http://www.yeastract.com/view.php?existing=locus&amp;orfname=YER091c" TargetMode="External"/><Relationship Id="rId62" Type="http://schemas.openxmlformats.org/officeDocument/2006/relationships/hyperlink" Target="http://www.yeastract.com/view.php?existing=locus&amp;orfname=YMR154c" TargetMode="External"/><Relationship Id="rId63" Type="http://schemas.openxmlformats.org/officeDocument/2006/relationships/hyperlink" Target="http://www.yeastract.com/view.php?existing=locus&amp;orfname=YMR121c" TargetMode="External"/><Relationship Id="rId64" Type="http://schemas.openxmlformats.org/officeDocument/2006/relationships/hyperlink" Target="http://www.yeastract.com/view.php?existing=locus&amp;orfname=YER172c" TargetMode="External"/><Relationship Id="rId65" Type="http://schemas.openxmlformats.org/officeDocument/2006/relationships/hyperlink" Target="http://www.yeastract.com/view.php?existing=locus&amp;orfname=YDL075w" TargetMode="External"/><Relationship Id="rId66" Type="http://schemas.openxmlformats.org/officeDocument/2006/relationships/hyperlink" Target="http://www.yeastract.com/view.php?existing=locus&amp;orfname=YPR035w" TargetMode="External"/><Relationship Id="rId67" Type="http://schemas.openxmlformats.org/officeDocument/2006/relationships/hyperlink" Target="http://www.yeastract.com/view.php?existing=locus&amp;orfname=YKR094c" TargetMode="External"/><Relationship Id="rId68" Type="http://schemas.openxmlformats.org/officeDocument/2006/relationships/hyperlink" Target="http://www.yeastract.com/view.php?existing=locus&amp;orfname=YPL143w" TargetMode="External"/><Relationship Id="rId69" Type="http://schemas.openxmlformats.org/officeDocument/2006/relationships/hyperlink" Target="http://www.yeastract.com/view.php?existing=locus&amp;orfname=YER138c" TargetMode="External"/><Relationship Id="rId70" Type="http://schemas.openxmlformats.org/officeDocument/2006/relationships/hyperlink" Target="http://www.yeastract.com/view.php?existing=locus&amp;orfname=YPR167c" TargetMode="External"/><Relationship Id="rId71" Type="http://schemas.openxmlformats.org/officeDocument/2006/relationships/hyperlink" Target="http://www.yeastract.com/view.php?existing=locus&amp;orfname=YDR471w" TargetMode="External"/><Relationship Id="rId72" Type="http://schemas.openxmlformats.org/officeDocument/2006/relationships/hyperlink" Target="http://www.yeastract.com/view.php?existing=locus&amp;orfname=YML131w" TargetMode="External"/><Relationship Id="rId73" Type="http://schemas.openxmlformats.org/officeDocument/2006/relationships/hyperlink" Target="http://www.yeastract.com/view.php?existing=locus&amp;orfname=YDR360w" TargetMode="External"/><Relationship Id="rId74" Type="http://schemas.openxmlformats.org/officeDocument/2006/relationships/hyperlink" Target="http://www.yeastract.com/view.php?existing=locus&amp;orfname=YJL048c" TargetMode="External"/><Relationship Id="rId75" Type="http://schemas.openxmlformats.org/officeDocument/2006/relationships/hyperlink" Target="http://www.yeastract.com/view.php?existing=locus&amp;orfname=YJL014w" TargetMode="External"/><Relationship Id="rId76" Type="http://schemas.openxmlformats.org/officeDocument/2006/relationships/hyperlink" Target="http://www.yeastract.com/view.php?existing=locus&amp;orfname=YLR425w" TargetMode="External"/><Relationship Id="rId77" Type="http://schemas.openxmlformats.org/officeDocument/2006/relationships/hyperlink" Target="http://www.yeastract.com/view.php?existing=locus&amp;orfname=YLR033w" TargetMode="External"/><Relationship Id="rId78" Type="http://schemas.openxmlformats.org/officeDocument/2006/relationships/hyperlink" Target="http://www.yeastract.com/view.php?existing=locus&amp;orfname=YPL163c" TargetMode="External"/><Relationship Id="rId79" Type="http://schemas.openxmlformats.org/officeDocument/2006/relationships/hyperlink" Target="http://www.yeastract.com/view.php?existing=locus&amp;orfname=YFL024c" TargetMode="External"/><Relationship Id="rId80" Type="http://schemas.openxmlformats.org/officeDocument/2006/relationships/hyperlink" Target="http://www.yeastract.com/view.php?existing=locus&amp;orfname=YDR089w" TargetMode="External"/><Relationship Id="rId81" Type="http://schemas.openxmlformats.org/officeDocument/2006/relationships/hyperlink" Target="http://www.yeastract.com/view.php?existing=locus&amp;orfname=YOR083w" TargetMode="External"/><Relationship Id="rId82" Type="http://schemas.openxmlformats.org/officeDocument/2006/relationships/hyperlink" Target="http://www.yeastract.com/view.php?existing=locus&amp;orfname=YMR271c" TargetMode="External"/><Relationship Id="rId83" Type="http://schemas.openxmlformats.org/officeDocument/2006/relationships/hyperlink" Target="http://www.yeastract.com/view.php?existing=locus&amp;orfname=YBR072w" TargetMode="External"/><Relationship Id="rId84" Type="http://schemas.openxmlformats.org/officeDocument/2006/relationships/hyperlink" Target="http://www.yeastract.com/view.php?existing=locus&amp;orfname=YDR516c" TargetMode="External"/><Relationship Id="rId85" Type="http://schemas.openxmlformats.org/officeDocument/2006/relationships/hyperlink" Target="http://www.yeastract.com/view.php?existing=locus&amp;orfname=YJL091c" TargetMode="External"/><Relationship Id="rId86" Type="http://schemas.openxmlformats.org/officeDocument/2006/relationships/hyperlink" Target="http://www.yeastract.com/view.php?existing=locus&amp;orfname=YIR012w" TargetMode="External"/><Relationship Id="rId87" Type="http://schemas.openxmlformats.org/officeDocument/2006/relationships/hyperlink" Target="http://www.yeastract.com/view.php?existing=locus&amp;orfname=YLL028w" TargetMode="External"/><Relationship Id="rId88" Type="http://schemas.openxmlformats.org/officeDocument/2006/relationships/hyperlink" Target="http://www.yeastract.com/view.php?existing=locus&amp;orfname=YKL007w" TargetMode="External"/><Relationship Id="rId89" Type="http://schemas.openxmlformats.org/officeDocument/2006/relationships/hyperlink" Target="http://www.yeastract.com/view.php?existing=locus&amp;orfname=YIL019w" TargetMode="External"/><Relationship Id="rId90" Type="http://schemas.openxmlformats.org/officeDocument/2006/relationships/hyperlink" Target="http://www.yeastract.com/view.php?existing=locus&amp;orfname=YIL159w" TargetMode="External"/><Relationship Id="rId91" Type="http://schemas.openxmlformats.org/officeDocument/2006/relationships/hyperlink" Target="http://www.yeastract.com/view.php?existing=locus&amp;orfname=YNR044w" TargetMode="External"/><Relationship Id="rId92" Type="http://schemas.openxmlformats.org/officeDocument/2006/relationships/hyperlink" Target="http://www.yeastract.com/view.php?existing=locus&amp;orfname=YCL014w" TargetMode="External"/><Relationship Id="rId93" Type="http://schemas.openxmlformats.org/officeDocument/2006/relationships/hyperlink" Target="http://www.yeastract.com/view.php?existing=locus&amp;orfname=YGL121c" TargetMode="External"/><Relationship Id="rId94" Type="http://schemas.openxmlformats.org/officeDocument/2006/relationships/hyperlink" Target="http://www.yeastract.com/view.php?existing=locus&amp;orfname=YIL066c" TargetMode="External"/><Relationship Id="rId95" Type="http://schemas.openxmlformats.org/officeDocument/2006/relationships/hyperlink" Target="http://www.yeastract.com/view.php?existing=locus&amp;orfname=YDR136c" TargetMode="External"/><Relationship Id="rId96" Type="http://schemas.openxmlformats.org/officeDocument/2006/relationships/hyperlink" Target="http://www.yeastract.com/view.php?existing=locus&amp;orfname=YKR023w" TargetMode="External"/><Relationship Id="rId97" Type="http://schemas.openxmlformats.org/officeDocument/2006/relationships/hyperlink" Target="http://www.yeastract.com/view.php?existing=locus&amp;orfname=YLR044c" TargetMode="External"/><Relationship Id="rId98" Type="http://schemas.openxmlformats.org/officeDocument/2006/relationships/hyperlink" Target="http://www.yeastract.com/view.php?existing=locus&amp;orfname=YJL079c" TargetMode="External"/><Relationship Id="rId99" Type="http://schemas.openxmlformats.org/officeDocument/2006/relationships/hyperlink" Target="http://www.yeastract.com/view.php?existing=locus&amp;orfname=YPL058c" TargetMode="External"/><Relationship Id="rId100" Type="http://schemas.openxmlformats.org/officeDocument/2006/relationships/hyperlink" Target="http://www.yeastract.com/view.php?existing=locus&amp;orfname=YLR178c" TargetMode="External"/><Relationship Id="rId101" Type="http://schemas.openxmlformats.org/officeDocument/2006/relationships/hyperlink" Target="http://www.yeastract.com/view.php?existing=locus&amp;orfname=YPL274w" TargetMode="External"/><Relationship Id="rId102" Type="http://schemas.openxmlformats.org/officeDocument/2006/relationships/hyperlink" Target="http://www.yeastract.com/view.php?existing=locus&amp;orfname=YFR053c" TargetMode="External"/><Relationship Id="rId103" Type="http://schemas.openxmlformats.org/officeDocument/2006/relationships/hyperlink" Target="http://www.yeastract.com/view.php?existing=locus&amp;orfname=YGL255w" TargetMode="External"/><Relationship Id="rId104" Type="http://schemas.openxmlformats.org/officeDocument/2006/relationships/hyperlink" Target="http://www.yeastract.com/view.php?existing=locus&amp;orfname=YLR225c" TargetMode="External"/><Relationship Id="rId105" Type="http://schemas.openxmlformats.org/officeDocument/2006/relationships/hyperlink" Target="http://www.yeastract.com/view.php?existing=locus&amp;orfname=YPL095c" TargetMode="External"/><Relationship Id="rId106" Type="http://schemas.openxmlformats.org/officeDocument/2006/relationships/hyperlink" Target="http://www.yeastract.com/view.php?existing=locus&amp;orfname=YNL110c" TargetMode="External"/><Relationship Id="rId107" Type="http://schemas.openxmlformats.org/officeDocument/2006/relationships/hyperlink" Target="http://www.yeastract.com/view.php?existing=locus&amp;orfname=YDR521w" TargetMode="External"/><Relationship Id="rId108" Type="http://schemas.openxmlformats.org/officeDocument/2006/relationships/hyperlink" Target="http://www.yeastract.com/view.php?existing=locus&amp;orfname=YGL256w" TargetMode="Externa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hyperlink" Target="http://www.yeastract.com/view.php?existing=locus&amp;orfname=YCR105w" TargetMode="External"/><Relationship Id="rId2" Type="http://schemas.openxmlformats.org/officeDocument/2006/relationships/hyperlink" Target="http://www.yeastract.com/view.php?existing=locus&amp;orfname=YAL060w" TargetMode="External"/><Relationship Id="rId3" Type="http://schemas.openxmlformats.org/officeDocument/2006/relationships/hyperlink" Target="http://www.yeastract.com/view.php?existing=locus&amp;orfname=YAL046c" TargetMode="External"/><Relationship Id="rId4" Type="http://schemas.openxmlformats.org/officeDocument/2006/relationships/hyperlink" Target="http://www.yeastract.com/view.php?existing=locus&amp;orfname=YGL157w" TargetMode="External"/><Relationship Id="rId5" Type="http://schemas.openxmlformats.org/officeDocument/2006/relationships/hyperlink" Target="http://www.yeastract.com/view.php?existing=locus&amp;orfname=YKL001c" TargetMode="External"/><Relationship Id="rId6" Type="http://schemas.openxmlformats.org/officeDocument/2006/relationships/hyperlink" Target="http://www.yeastract.com/view.php?existing=locus&amp;orfname=YLR461w" TargetMode="External"/><Relationship Id="rId7" Type="http://schemas.openxmlformats.org/officeDocument/2006/relationships/hyperlink" Target="http://www.yeastract.com/view.php?existing=locus&amp;orfname=YEL049w" TargetMode="External"/><Relationship Id="rId8" Type="http://schemas.openxmlformats.org/officeDocument/2006/relationships/hyperlink" Target="http://www.yeastract.com/view.php?existing=locus&amp;orfname=YOL161c" TargetMode="External"/><Relationship Id="rId9" Type="http://schemas.openxmlformats.org/officeDocument/2006/relationships/hyperlink" Target="http://www.yeastract.com/view.php?existing=locus&amp;orfname=YER081w" TargetMode="External"/><Relationship Id="rId10" Type="http://schemas.openxmlformats.org/officeDocument/2006/relationships/hyperlink" Target="http://www.yeastract.com/view.php?existing=locus&amp;orfname=YHR163w" TargetMode="External"/><Relationship Id="rId11" Type="http://schemas.openxmlformats.org/officeDocument/2006/relationships/hyperlink" Target="http://www.yeastract.com/view.php?existing=locus&amp;orfname=YAR020c" TargetMode="External"/><Relationship Id="rId12" Type="http://schemas.openxmlformats.org/officeDocument/2006/relationships/hyperlink" Target="http://www.yeastract.com/view.php?existing=locus&amp;orfname=YFR030w" TargetMode="External"/><Relationship Id="rId13" Type="http://schemas.openxmlformats.org/officeDocument/2006/relationships/hyperlink" Target="http://www.yeastract.com/view.php?existing=locus&amp;orfname=YMR307w" TargetMode="External"/><Relationship Id="rId14" Type="http://schemas.openxmlformats.org/officeDocument/2006/relationships/hyperlink" Target="http://www.yeastract.com/view.php?existing=locus&amp;orfname=YER138c" TargetMode="External"/><Relationship Id="rId15" Type="http://schemas.openxmlformats.org/officeDocument/2006/relationships/hyperlink" Target="http://www.yeastract.com/view.php?existing=locus&amp;orfname=YER160c" TargetMode="External"/><Relationship Id="rId16" Type="http://schemas.openxmlformats.org/officeDocument/2006/relationships/hyperlink" Target="http://www.yeastract.com/view.php?existing=locus&amp;orfname=YMR045c" TargetMode="External"/><Relationship Id="rId17" Type="http://schemas.openxmlformats.org/officeDocument/2006/relationships/hyperlink" Target="http://www.yeastract.com/view.php?existing=locus&amp;orfname=YCL020w" TargetMode="External"/><Relationship Id="rId18" Type="http://schemas.openxmlformats.org/officeDocument/2006/relationships/hyperlink" Target="http://www.yeastract.com/view.php?existing=locus&amp;orfname=YLL025w" TargetMode="External"/><Relationship Id="rId19" Type="http://schemas.openxmlformats.org/officeDocument/2006/relationships/hyperlink" Target="http://www.yeastract.com/view.php?existing=locus&amp;orfname=YCR107w" TargetMode="External"/><Relationship Id="rId20" Type="http://schemas.openxmlformats.org/officeDocument/2006/relationships/hyperlink" Target="http://www.yeastract.com/view.php?existing=locus&amp;orfname=YNL231c" TargetMode="External"/><Relationship Id="rId21" Type="http://schemas.openxmlformats.org/officeDocument/2006/relationships/hyperlink" Target="http://www.yeastract.com/view.php?existing=locus&amp;orfname=YOR276w" TargetMode="External"/><Relationship Id="rId22" Type="http://schemas.openxmlformats.org/officeDocument/2006/relationships/hyperlink" Target="http://www.yeastract.com/view.php?existing=locus&amp;orfname=YER172c" TargetMode="External"/><Relationship Id="rId23" Type="http://schemas.openxmlformats.org/officeDocument/2006/relationships/hyperlink" Target="http://www.yeastract.com/view.php?existing=locus&amp;orfname=YHR135c" TargetMode="External"/><Relationship Id="rId24" Type="http://schemas.openxmlformats.org/officeDocument/2006/relationships/hyperlink" Target="http://www.yeastract.com/view.php?existing=locus&amp;orfname=YIL176c" TargetMode="External"/><Relationship Id="rId25" Type="http://schemas.openxmlformats.org/officeDocument/2006/relationships/hyperlink" Target="http://www.yeastract.com/view.php?existing=locus&amp;orfname=YJR137c" TargetMode="External"/><Relationship Id="rId26" Type="http://schemas.openxmlformats.org/officeDocument/2006/relationships/hyperlink" Target="http://www.yeastract.com/view.php?existing=locus&amp;orfname=YML039w" TargetMode="External"/><Relationship Id="rId27" Type="http://schemas.openxmlformats.org/officeDocument/2006/relationships/hyperlink" Target="http://www.yeastract.com/view.php?existing=locus&amp;orfname=YIL074c" TargetMode="External"/><Relationship Id="rId28" Type="http://schemas.openxmlformats.org/officeDocument/2006/relationships/hyperlink" Target="http://www.yeastract.com/view.php?existing=locus&amp;orfname=YIL094c" TargetMode="External"/><Relationship Id="rId29" Type="http://schemas.openxmlformats.org/officeDocument/2006/relationships/hyperlink" Target="http://www.yeastract.com/view.php?existing=locus&amp;orfname=YOL165c" TargetMode="External"/><Relationship Id="rId30" Type="http://schemas.openxmlformats.org/officeDocument/2006/relationships/hyperlink" Target="http://www.yeastract.com/view.php?existing=locus&amp;orfname=YLR303w" TargetMode="External"/><Relationship Id="rId31" Type="http://schemas.openxmlformats.org/officeDocument/2006/relationships/hyperlink" Target="http://www.yeastract.com/view.php?existing=locus&amp;orfname=YLR297w" TargetMode="External"/><Relationship Id="rId32" Type="http://schemas.openxmlformats.org/officeDocument/2006/relationships/hyperlink" Target="http://www.yeastract.com/view.php?existing=locus&amp;orfname=YPR035w" TargetMode="External"/><Relationship Id="rId33" Type="http://schemas.openxmlformats.org/officeDocument/2006/relationships/hyperlink" Target="http://www.yeastract.com/view.php?existing=locus&amp;orfname=YPR065w" TargetMode="External"/><Relationship Id="rId34" Type="http://schemas.openxmlformats.org/officeDocument/2006/relationships/hyperlink" Target="http://www.yeastract.com/view.php?existing=locus&amp;orfname=YOR052c" TargetMode="External"/><Relationship Id="rId35" Type="http://schemas.openxmlformats.org/officeDocument/2006/relationships/hyperlink" Target="http://www.yeastract.com/view.php?existing=locus&amp;orfname=YKL085w" TargetMode="External"/><Relationship Id="rId36" Type="http://schemas.openxmlformats.org/officeDocument/2006/relationships/hyperlink" Target="http://www.yeastract.com/view.php?existing=locus&amp;orfname=YMR046c" TargetMode="External"/><Relationship Id="rId37" Type="http://schemas.openxmlformats.org/officeDocument/2006/relationships/hyperlink" Target="http://www.yeastract.com/view.php?existing=locus&amp;orfname=YMR050c" TargetMode="External"/><Relationship Id="rId38" Type="http://schemas.openxmlformats.org/officeDocument/2006/relationships/hyperlink" Target="http://www.yeastract.com/view.php?existing=locus&amp;orfname=YMR051c" TargetMode="External"/><Relationship Id="rId39" Type="http://schemas.openxmlformats.org/officeDocument/2006/relationships/hyperlink" Target="http://www.yeastract.com/view.php?existing=locus&amp;orfname=YNR050c" TargetMode="External"/><Relationship Id="rId40" Type="http://schemas.openxmlformats.org/officeDocument/2006/relationships/hyperlink" Target="http://www.yeastract.com/view.php?existing=locus&amp;orfname=YAR009c" TargetMode="External"/><Relationship Id="rId41" Type="http://schemas.openxmlformats.org/officeDocument/2006/relationships/hyperlink" Target="http://www.yeastract.com/view.php?existing=locus&amp;orfname=YDR541c" TargetMode="External"/><Relationship Id="rId42" Type="http://schemas.openxmlformats.org/officeDocument/2006/relationships/hyperlink" Target="http://www.yeastract.com/view.php?existing=locus&amp;orfname=YER091c" TargetMode="External"/><Relationship Id="rId43" Type="http://schemas.openxmlformats.org/officeDocument/2006/relationships/hyperlink" Target="http://www.yeastract.com/view.php?existing=locus&amp;orfname=YJR028w" TargetMode="External"/><Relationship Id="rId44" Type="http://schemas.openxmlformats.org/officeDocument/2006/relationships/hyperlink" Target="http://www.yeastract.com/view.php?existing=locus&amp;orfname=YHR183w" TargetMode="External"/><Relationship Id="rId45" Type="http://schemas.openxmlformats.org/officeDocument/2006/relationships/hyperlink" Target="http://www.yeastract.com/view.php?existing=locus&amp;orfname=YHL040c" TargetMode="External"/><Relationship Id="rId46" Type="http://schemas.openxmlformats.org/officeDocument/2006/relationships/hyperlink" Target="http://www.yeastract.com/view.php?existing=locus&amp;orfname=YOL064c" TargetMode="External"/><Relationship Id="rId47" Type="http://schemas.openxmlformats.org/officeDocument/2006/relationships/hyperlink" Target="http://www.yeastract.com/view.php?existing=locus&amp;orfname=YJR029w" TargetMode="External"/><Relationship Id="rId48" Type="http://schemas.openxmlformats.org/officeDocument/2006/relationships/hyperlink" Target="http://www.yeastract.com/view.php?existing=locus&amp;orfname=YPR167c" TargetMode="External"/><Relationship Id="rId49" Type="http://schemas.openxmlformats.org/officeDocument/2006/relationships/hyperlink" Target="http://www.yeastract.com/view.php?existing=locus&amp;orfname=YGR155w" TargetMode="External"/><Relationship Id="rId50" Type="http://schemas.openxmlformats.org/officeDocument/2006/relationships/hyperlink" Target="http://www.yeastract.com/view.php?existing=locus&amp;orfname=YHR050w" TargetMode="External"/><Relationship Id="rId51" Type="http://schemas.openxmlformats.org/officeDocument/2006/relationships/hyperlink" Target="http://www.yeastract.com/view.php?existing=locus&amp;orfname=YCL019w" TargetMode="External"/><Relationship Id="rId52" Type="http://schemas.openxmlformats.org/officeDocument/2006/relationships/hyperlink" Target="http://www.yeastract.com/view.php?existing=locus&amp;orfname=YOL109w" TargetMode="External"/><Relationship Id="rId53" Type="http://schemas.openxmlformats.org/officeDocument/2006/relationships/hyperlink" Target="http://www.yeastract.com/view.php?existing=locus&amp;orfname=YHR021c" TargetMode="External"/><Relationship Id="rId54" Type="http://schemas.openxmlformats.org/officeDocument/2006/relationships/hyperlink" Target="http://www.yeastract.com/view.php?existing=locus&amp;orfname=YDR327w" TargetMode="External"/><Relationship Id="rId55" Type="http://schemas.openxmlformats.org/officeDocument/2006/relationships/hyperlink" Target="http://www.yeastract.com/view.php?existing=locus&amp;orfname=YGL030w" TargetMode="External"/><Relationship Id="rId56" Type="http://schemas.openxmlformats.org/officeDocument/2006/relationships/hyperlink" Target="http://www.yeastract.com/view.php?existing=locus&amp;orfname=YLR217w" TargetMode="External"/><Relationship Id="rId57" Type="http://schemas.openxmlformats.org/officeDocument/2006/relationships/hyperlink" Target="http://www.yeastract.com/view.php?existing=locus&amp;orfname=YNL030w" TargetMode="External"/><Relationship Id="rId58" Type="http://schemas.openxmlformats.org/officeDocument/2006/relationships/hyperlink" Target="http://www.yeastract.com/view.php?existing=locus&amp;orfname=YOR136w" TargetMode="External"/><Relationship Id="rId59" Type="http://schemas.openxmlformats.org/officeDocument/2006/relationships/hyperlink" Target="http://www.yeastract.com/view.php?existing=locus&amp;orfname=Q0105" TargetMode="External"/><Relationship Id="rId60" Type="http://schemas.openxmlformats.org/officeDocument/2006/relationships/hyperlink" Target="http://www.yeastract.com/view.php?existing=locus&amp;orfname=YLR354c" TargetMode="External"/><Relationship Id="rId61" Type="http://schemas.openxmlformats.org/officeDocument/2006/relationships/hyperlink" Target="http://www.yeastract.com/view.php?existing=locus&amp;orfname=YDR252w" TargetMode="External"/><Relationship Id="rId62" Type="http://schemas.openxmlformats.org/officeDocument/2006/relationships/hyperlink" Target="http://www.yeastract.com/view.php?existing=locus&amp;orfname=YGL256w" TargetMode="External"/><Relationship Id="rId63" Type="http://schemas.openxmlformats.org/officeDocument/2006/relationships/hyperlink" Target="http://www.yeastract.com/view.php?existing=locus&amp;orfname=YPL095c" TargetMode="External"/><Relationship Id="rId64" Type="http://schemas.openxmlformats.org/officeDocument/2006/relationships/hyperlink" Target="http://www.yeastract.com/view.php?existing=locus&amp;orfname=YGL255w" TargetMode="External"/><Relationship Id="rId65" Type="http://schemas.openxmlformats.org/officeDocument/2006/relationships/hyperlink" Target="http://www.yeastract.com/view.php?existing=locus&amp;orfname=YPR160w" TargetMode="External"/><Relationship Id="rId66" Type="http://schemas.openxmlformats.org/officeDocument/2006/relationships/hyperlink" Target="http://www.yeastract.com/view.php?existing=locus&amp;orfname=YBR151w" TargetMode="External"/><Relationship Id="rId67" Type="http://schemas.openxmlformats.org/officeDocument/2006/relationships/hyperlink" Target="http://www.yeastract.com/view.php?existing=locus&amp;orfname=YMR271c" TargetMode="External"/><Relationship Id="rId68" Type="http://schemas.openxmlformats.org/officeDocument/2006/relationships/hyperlink" Target="http://www.yeastract.com/view.php?existing=locus&amp;orfname=YNR058w" TargetMode="External"/><Relationship Id="rId69" Type="http://schemas.openxmlformats.org/officeDocument/2006/relationships/hyperlink" Target="http://www.yeastract.com/view.php?existing=locus&amp;orfname=YPL058c" TargetMode="External"/><Relationship Id="rId70" Type="http://schemas.openxmlformats.org/officeDocument/2006/relationships/hyperlink" Target="http://www.yeastract.com/view.php?existing=locus&amp;orfname=YBR203w" TargetMode="External"/><Relationship Id="rId71" Type="http://schemas.openxmlformats.org/officeDocument/2006/relationships/hyperlink" Target="http://www.yeastract.com/view.php?existing=locus&amp;orfname=YLR178c" TargetMode="External"/><Relationship Id="rId72" Type="http://schemas.openxmlformats.org/officeDocument/2006/relationships/hyperlink" Target="http://www.yeastract.com/view.php?existing=locus&amp;orfname=YPL274w" TargetMode="External"/><Relationship Id="rId73" Type="http://schemas.openxmlformats.org/officeDocument/2006/relationships/hyperlink" Target="http://www.yeastract.com/view.php?existing=locus&amp;orfname=YFR053c" TargetMode="External"/><Relationship Id="rId74" Type="http://schemas.openxmlformats.org/officeDocument/2006/relationships/hyperlink" Target="http://www.yeastract.com/view.php?existing=locus&amp;orfname=YPR098c" TargetMode="External"/><Relationship Id="rId75" Type="http://schemas.openxmlformats.org/officeDocument/2006/relationships/hyperlink" Target="http://www.yeastract.com/view.php?existing=locus&amp;orfname=YGL258w" TargetMode="External"/><Relationship Id="rId76" Type="http://schemas.openxmlformats.org/officeDocument/2006/relationships/hyperlink" Target="http://www.yeastract.com/view.php?existing=locus&amp;orfname=YOL002c" TargetMode="External"/><Relationship Id="rId77" Type="http://schemas.openxmlformats.org/officeDocument/2006/relationships/hyperlink" Target="http://www.yeastract.com/view.php?existing=locus&amp;orfname=YBR226c" TargetMode="External"/><Relationship Id="rId78" Type="http://schemas.openxmlformats.org/officeDocument/2006/relationships/hyperlink" Target="http://www.yeastract.com/view.php?existing=locus&amp;orfname=YLR223c" TargetMode="External"/><Relationship Id="rId79" Type="http://schemas.openxmlformats.org/officeDocument/2006/relationships/hyperlink" Target="http://www.yeastract.com/view.php?existing=locus&amp;orfname=YMR105c" TargetMode="External"/><Relationship Id="rId80" Type="http://schemas.openxmlformats.org/officeDocument/2006/relationships/hyperlink" Target="http://www.yeastract.com/view.php?existing=locus&amp;orfname=YHR080c" TargetMode="External"/><Relationship Id="rId81" Type="http://schemas.openxmlformats.org/officeDocument/2006/relationships/hyperlink" Target="http://www.yeastract.com/view.php?existing=locus&amp;orfname=YJR009c" TargetMode="External"/><Relationship Id="rId82" Type="http://schemas.openxmlformats.org/officeDocument/2006/relationships/hyperlink" Target="http://www.yeastract.com/view.php?existing=locus&amp;orfname=YDR516c" TargetMode="External"/><Relationship Id="rId83" Type="http://schemas.openxmlformats.org/officeDocument/2006/relationships/hyperlink" Target="http://www.yeastract.com/view.php?existing=locus&amp;orfname=YKL070w" TargetMode="External"/><Relationship Id="rId84" Type="http://schemas.openxmlformats.org/officeDocument/2006/relationships/hyperlink" Target="http://www.yeastract.com/view.php?existing=locus&amp;orfname=YIL146c" TargetMode="External"/><Relationship Id="rId85" Type="http://schemas.openxmlformats.org/officeDocument/2006/relationships/hyperlink" Target="http://www.yeastract.com/view.php?existing=locus&amp;orfname=YHR121w" TargetMode="External"/><Relationship Id="rId86" Type="http://schemas.openxmlformats.org/officeDocument/2006/relationships/hyperlink" Target="http://www.yeastract.com/view.php?existing=locus&amp;orfname=YGR008c" TargetMode="External"/><Relationship Id="rId87" Type="http://schemas.openxmlformats.org/officeDocument/2006/relationships/hyperlink" Target="http://www.yeastract.com/view.php?existing=locus&amp;orfname=YCL047c" TargetMode="External"/><Relationship Id="rId88" Type="http://schemas.openxmlformats.org/officeDocument/2006/relationships/hyperlink" Target="http://www.yeastract.com/view.php?existing=locus&amp;orfname=YCR041w" TargetMode="External"/><Relationship Id="rId89" Type="http://schemas.openxmlformats.org/officeDocument/2006/relationships/hyperlink" Target="http://www.yeastract.com/view.php?existing=locus&amp;orfname=YIL171w" TargetMode="External"/><Relationship Id="rId90" Type="http://schemas.openxmlformats.org/officeDocument/2006/relationships/hyperlink" Target="http://www.yeastract.com/view.php?existing=locus&amp;orfname=YJL079c" TargetMode="External"/><Relationship Id="rId91" Type="http://schemas.openxmlformats.org/officeDocument/2006/relationships/hyperlink" Target="http://www.yeastract.com/view.php?existing=locus&amp;orfname=YDL196w" TargetMode="External"/><Relationship Id="rId92" Type="http://schemas.openxmlformats.org/officeDocument/2006/relationships/hyperlink" Target="http://www.yeastract.com/view.php?existing=locus&amp;orfname=YNL158w" TargetMode="External"/><Relationship Id="rId93" Type="http://schemas.openxmlformats.org/officeDocument/2006/relationships/hyperlink" Target="http://www.yeastract.com/view.php?existing=locus&amp;orfname=YDR136c" TargetMode="External"/><Relationship Id="rId94" Type="http://schemas.openxmlformats.org/officeDocument/2006/relationships/hyperlink" Target="http://www.yeastract.com/view.php?existing=locus&amp;orfname=YKL066w" TargetMode="External"/><Relationship Id="rId95" Type="http://schemas.openxmlformats.org/officeDocument/2006/relationships/hyperlink" Target="http://www.yeastract.com/view.php?existing=locus&amp;orfname=Q0160" TargetMode="External"/><Relationship Id="rId96" Type="http://schemas.openxmlformats.org/officeDocument/2006/relationships/hyperlink" Target="http://www.yeastract.com/view.php?existing=locus&amp;orfname=YBR240c" TargetMode="External"/><Relationship Id="rId97" Type="http://schemas.openxmlformats.org/officeDocument/2006/relationships/hyperlink" Target="http://www.yeastract.com/view.php?existing=locus&amp;orfname=YJR113c" TargetMode="External"/><Relationship Id="rId98" Type="http://schemas.openxmlformats.org/officeDocument/2006/relationships/hyperlink" Target="http://www.yeastract.com/view.php?existing=locus&amp;orfname=YOR083w" TargetMode="External"/><Relationship Id="rId99" Type="http://schemas.openxmlformats.org/officeDocument/2006/relationships/hyperlink" Target="http://www.yeastract.com/view.php?existing=locus&amp;orfname=YPL277c" TargetMode="External"/><Relationship Id="rId100" Type="http://schemas.openxmlformats.org/officeDocument/2006/relationships/hyperlink" Target="http://www.yeastract.com/view.php?existing=locus&amp;orfname=YMR324c" TargetMode="External"/><Relationship Id="rId101" Type="http://schemas.openxmlformats.org/officeDocument/2006/relationships/hyperlink" Target="http://www.yeastract.com/view.php?existing=locus&amp;orfname=YER001w" TargetMode="External"/><Relationship Id="rId102" Type="http://schemas.openxmlformats.org/officeDocument/2006/relationships/hyperlink" Target="http://www.yeastract.com/view.php?existing=locus&amp;orfname=YIL121w" TargetMode="External"/><Relationship Id="rId103" Type="http://schemas.openxmlformats.org/officeDocument/2006/relationships/hyperlink" Target="http://www.yeastract.com/view.php?existing=locus&amp;orfname=YLR044c" TargetMode="External"/><Relationship Id="rId104" Type="http://schemas.openxmlformats.org/officeDocument/2006/relationships/hyperlink" Target="http://www.yeastract.com/view.php?existing=locus&amp;orfname=YLR134w" TargetMode="External"/><Relationship Id="rId105" Type="http://schemas.openxmlformats.org/officeDocument/2006/relationships/hyperlink" Target="http://www.yeastract.com/view.php?existing=locus&amp;orfname=YML131w" TargetMode="External"/><Relationship Id="rId106" Type="http://schemas.openxmlformats.org/officeDocument/2006/relationships/hyperlink" Target="http://www.yeastract.com/view.php?existing=locus&amp;orfname=YDR479c" TargetMode="External"/><Relationship Id="rId107" Type="http://schemas.openxmlformats.org/officeDocument/2006/relationships/hyperlink" Target="http://www.yeastract.com/view.php?existing=locus&amp;orfname=YJR071w" TargetMode="External"/><Relationship Id="rId108" Type="http://schemas.openxmlformats.org/officeDocument/2006/relationships/hyperlink" Target="http://www.yeastract.com/view.php?existing=locus&amp;orfname=YMR173w" TargetMode="External"/><Relationship Id="rId109" Type="http://schemas.openxmlformats.org/officeDocument/2006/relationships/hyperlink" Target="http://www.yeastract.com/view.php?existing=locus&amp;orfname=YDR047w" TargetMode="Externa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hyperlink" Target="http://www.yeastract.com/view.php?existing=locus&amp;orfname=YAL060w" TargetMode="External"/><Relationship Id="rId2" Type="http://schemas.openxmlformats.org/officeDocument/2006/relationships/hyperlink" Target="http://www.yeastract.com/view.php?existing=locus&amp;orfname=YCR105w" TargetMode="External"/><Relationship Id="rId3" Type="http://schemas.openxmlformats.org/officeDocument/2006/relationships/hyperlink" Target="http://www.yeastract.com/view.php?existing=locus&amp;orfname=YGL157w" TargetMode="External"/><Relationship Id="rId4" Type="http://schemas.openxmlformats.org/officeDocument/2006/relationships/hyperlink" Target="http://www.yeastract.com/view.php?existing=locus&amp;orfname=YAL046c" TargetMode="External"/><Relationship Id="rId5" Type="http://schemas.openxmlformats.org/officeDocument/2006/relationships/hyperlink" Target="http://www.yeastract.com/view.php?existing=locus&amp;orfname=YLR303w" TargetMode="External"/><Relationship Id="rId6" Type="http://schemas.openxmlformats.org/officeDocument/2006/relationships/hyperlink" Target="http://www.yeastract.com/view.php?existing=locus&amp;orfname=YLR134w" TargetMode="External"/><Relationship Id="rId7" Type="http://schemas.openxmlformats.org/officeDocument/2006/relationships/hyperlink" Target="http://www.yeastract.com/view.php?existing=locus&amp;orfname=YFR030w" TargetMode="External"/><Relationship Id="rId8" Type="http://schemas.openxmlformats.org/officeDocument/2006/relationships/hyperlink" Target="http://www.yeastract.com/view.php?existing=locus&amp;orfname=YOL165c" TargetMode="External"/><Relationship Id="rId9" Type="http://schemas.openxmlformats.org/officeDocument/2006/relationships/hyperlink" Target="http://www.yeastract.com/view.php?existing=locus&amp;orfname=YLR033w" TargetMode="External"/><Relationship Id="rId10" Type="http://schemas.openxmlformats.org/officeDocument/2006/relationships/hyperlink" Target="http://www.yeastract.com/view.php?existing=locus&amp;orfname=YLR109w" TargetMode="External"/><Relationship Id="rId11" Type="http://schemas.openxmlformats.org/officeDocument/2006/relationships/hyperlink" Target="http://www.yeastract.com/view.php?existing=locus&amp;orfname=YJL034w" TargetMode="External"/><Relationship Id="rId12" Type="http://schemas.openxmlformats.org/officeDocument/2006/relationships/hyperlink" Target="http://www.yeastract.com/view.php?existing=locus&amp;orfname=YLR056w" TargetMode="External"/><Relationship Id="rId13" Type="http://schemas.openxmlformats.org/officeDocument/2006/relationships/hyperlink" Target="http://www.yeastract.com/view.php?existing=locus&amp;orfname=YJR026w" TargetMode="External"/><Relationship Id="rId14" Type="http://schemas.openxmlformats.org/officeDocument/2006/relationships/hyperlink" Target="http://www.yeastract.com/view.php?existing=locus&amp;orfname=YAR010c" TargetMode="External"/><Relationship Id="rId15" Type="http://schemas.openxmlformats.org/officeDocument/2006/relationships/hyperlink" Target="http://www.yeastract.com/view.php?existing=locus&amp;orfname=YBR093c" TargetMode="External"/><Relationship Id="rId16" Type="http://schemas.openxmlformats.org/officeDocument/2006/relationships/hyperlink" Target="http://www.yeastract.com/view.php?existing=locus&amp;orfname=YPL268w" TargetMode="External"/><Relationship Id="rId17" Type="http://schemas.openxmlformats.org/officeDocument/2006/relationships/hyperlink" Target="http://www.yeastract.com/view.php?existing=locus&amp;orfname=Q0160" TargetMode="External"/><Relationship Id="rId18" Type="http://schemas.openxmlformats.org/officeDocument/2006/relationships/hyperlink" Target="http://www.yeastract.com/view.php?existing=locus&amp;orfname=YML040w" TargetMode="External"/><Relationship Id="rId19" Type="http://schemas.openxmlformats.org/officeDocument/2006/relationships/hyperlink" Target="http://www.yeastract.com/view.php?existing=locus&amp;orfname=YDR326c" TargetMode="External"/><Relationship Id="rId20" Type="http://schemas.openxmlformats.org/officeDocument/2006/relationships/hyperlink" Target="http://www.yeastract.com/view.php?existing=locus&amp;orfname=YOR083w" TargetMode="External"/><Relationship Id="rId21" Type="http://schemas.openxmlformats.org/officeDocument/2006/relationships/hyperlink" Target="http://www.yeastract.com/view.php?existing=locus&amp;orfname=YPL058c" TargetMode="External"/><Relationship Id="rId22" Type="http://schemas.openxmlformats.org/officeDocument/2006/relationships/hyperlink" Target="http://www.yeastract.com/view.php?existing=locus&amp;orfname=YPL095c" TargetMode="External"/><Relationship Id="rId23" Type="http://schemas.openxmlformats.org/officeDocument/2006/relationships/hyperlink" Target="http://www.yeastract.com/view.php?existing=locus&amp;orfname=YGL256w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B7"/>
    </sheetView>
  </sheetViews>
  <sheetFormatPr defaultColWidth="11.0546875" defaultRowHeight="12.75" zeroHeight="false" outlineLevelRow="0" outlineLevelCol="0"/>
  <cols>
    <col collapsed="false" customWidth="true" hidden="false" outlineLevel="0" max="3" min="3" style="1" width="8.99"/>
    <col collapsed="false" customWidth="true" hidden="false" outlineLevel="0" max="4" min="4" style="1" width="11.42"/>
    <col collapsed="false" customWidth="true" hidden="false" outlineLevel="0" max="5" min="5" style="2" width="11.42"/>
    <col collapsed="false" customWidth="true" hidden="false" outlineLevel="0" max="6" min="6" style="0" width="31.56"/>
  </cols>
  <sheetData>
    <row r="1" customFormat="false" ht="12.75" hidden="false" customHeight="false" outlineLevel="0" collapsed="false">
      <c r="A1" s="3" t="s">
        <v>0</v>
      </c>
      <c r="B1" s="3" t="s">
        <v>1</v>
      </c>
      <c r="C1" s="4" t="s">
        <v>2</v>
      </c>
      <c r="D1" s="4" t="s">
        <v>3</v>
      </c>
      <c r="E1" s="5" t="s">
        <v>4</v>
      </c>
      <c r="F1" s="3" t="s">
        <v>5</v>
      </c>
    </row>
    <row r="2" customFormat="false" ht="12.75" hidden="false" customHeight="false" outlineLevel="0" collapsed="false">
      <c r="A2" s="0" t="s">
        <v>6</v>
      </c>
      <c r="B2" s="0" t="s">
        <v>7</v>
      </c>
      <c r="C2" s="6" t="n">
        <v>1.40049112398604</v>
      </c>
      <c r="D2" s="7" t="n">
        <v>2.63991435142565</v>
      </c>
      <c r="E2" s="2" t="n">
        <v>0.00498840353092955</v>
      </c>
      <c r="F2" s="0" t="s">
        <v>8</v>
      </c>
    </row>
    <row r="3" customFormat="false" ht="12.75" hidden="false" customHeight="false" outlineLevel="0" collapsed="false">
      <c r="A3" s="0" t="s">
        <v>9</v>
      </c>
      <c r="B3" s="8" t="s">
        <v>10</v>
      </c>
      <c r="C3" s="6" t="n">
        <v>1.03879170880327</v>
      </c>
      <c r="D3" s="7" t="n">
        <v>2.05450623501573</v>
      </c>
      <c r="E3" s="2" t="n">
        <v>0.0350230765955435</v>
      </c>
      <c r="F3" s="0" t="s">
        <v>11</v>
      </c>
    </row>
    <row r="4" customFormat="false" ht="12.75" hidden="false" customHeight="false" outlineLevel="0" collapsed="false">
      <c r="A4" s="0" t="s">
        <v>12</v>
      </c>
      <c r="B4" s="0" t="s">
        <v>13</v>
      </c>
      <c r="C4" s="6" t="n">
        <v>1.01341166958116</v>
      </c>
      <c r="D4" s="7" t="n">
        <v>2.01867921080062</v>
      </c>
      <c r="E4" s="2" t="n">
        <v>0.0153240791579282</v>
      </c>
      <c r="F4" s="0" t="s">
        <v>14</v>
      </c>
    </row>
    <row r="5" customFormat="false" ht="12.75" hidden="false" customHeight="false" outlineLevel="0" collapsed="false">
      <c r="A5" s="0" t="s">
        <v>15</v>
      </c>
      <c r="B5" s="0" t="s">
        <v>16</v>
      </c>
      <c r="C5" s="6" t="n">
        <v>0.975703693323518</v>
      </c>
      <c r="D5" s="7" t="n">
        <v>1.96660019808619</v>
      </c>
      <c r="E5" s="2" t="n">
        <v>0.0153240791579282</v>
      </c>
      <c r="F5" s="0" t="s">
        <v>17</v>
      </c>
    </row>
    <row r="6" customFormat="false" ht="12.75" hidden="false" customHeight="false" outlineLevel="0" collapsed="false">
      <c r="A6" s="0" t="s">
        <v>18</v>
      </c>
      <c r="B6" s="0" t="s">
        <v>19</v>
      </c>
      <c r="C6" s="6" t="n">
        <v>0.956837867466709</v>
      </c>
      <c r="D6" s="7" t="n">
        <v>1.94105078867766</v>
      </c>
      <c r="E6" s="2" t="n">
        <v>0.0149668451683629</v>
      </c>
      <c r="F6" s="0" t="s">
        <v>20</v>
      </c>
    </row>
    <row r="7" customFormat="false" ht="12.75" hidden="false" customHeight="false" outlineLevel="0" collapsed="false">
      <c r="A7" s="0" t="s">
        <v>21</v>
      </c>
      <c r="B7" s="0" t="s">
        <v>22</v>
      </c>
      <c r="C7" s="6" t="n">
        <v>-0.842962117603066</v>
      </c>
      <c r="D7" s="9" t="n">
        <v>-1.79372921882637</v>
      </c>
      <c r="E7" s="2" t="n">
        <v>0.0161957847595397</v>
      </c>
      <c r="F7" s="0" t="s">
        <v>23</v>
      </c>
    </row>
    <row r="8" customFormat="false" ht="12.75" hidden="false" customHeight="false" outlineLevel="0" collapsed="false">
      <c r="A8" s="0" t="s">
        <v>24</v>
      </c>
      <c r="B8" s="0" t="s">
        <v>25</v>
      </c>
      <c r="C8" s="6" t="n">
        <v>-0.898840974713899</v>
      </c>
      <c r="D8" s="9" t="n">
        <v>-1.86456743413963</v>
      </c>
      <c r="E8" s="2" t="n">
        <v>0.0467301410660358</v>
      </c>
      <c r="F8" s="0" t="s">
        <v>26</v>
      </c>
    </row>
    <row r="9" customFormat="false" ht="12.75" hidden="false" customHeight="false" outlineLevel="0" collapsed="false">
      <c r="A9" s="0" t="s">
        <v>27</v>
      </c>
      <c r="B9" s="0" t="s">
        <v>28</v>
      </c>
      <c r="C9" s="6" t="n">
        <v>-1.16674092714519</v>
      </c>
      <c r="D9" s="9" t="n">
        <v>-2.24503965356152</v>
      </c>
      <c r="E9" s="2" t="n">
        <v>0.0149668451683629</v>
      </c>
      <c r="F9" s="0" t="s">
        <v>17</v>
      </c>
    </row>
    <row r="10" customFormat="false" ht="15" hidden="false" customHeight="false" outlineLevel="0" collapsed="false">
      <c r="B10" s="10"/>
      <c r="D10" s="11"/>
    </row>
    <row r="11" customFormat="false" ht="12.75" hidden="false" customHeight="false" outlineLevel="0" collapsed="false">
      <c r="D11" s="11"/>
    </row>
    <row r="12" customFormat="false" ht="12.75" hidden="false" customHeight="false" outlineLevel="0" collapsed="false">
      <c r="D12" s="11"/>
    </row>
    <row r="13" customFormat="false" ht="12.75" hidden="false" customHeight="false" outlineLevel="0" collapsed="false">
      <c r="D13" s="11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9"/>
  <sheetViews>
    <sheetView showFormulas="false" showGridLines="true" showRowColHeaders="true" showZeros="true" rightToLeft="false" tabSelected="false" showOutlineSymbols="true" defaultGridColor="true" view="normal" topLeftCell="A72" colorId="64" zoomScale="100" zoomScaleNormal="100" zoomScalePageLayoutView="100" workbookViewId="0">
      <selection pane="topLeft" activeCell="A73" activeCellId="0" sqref="A73:D109"/>
    </sheetView>
  </sheetViews>
  <sheetFormatPr defaultColWidth="11.0546875" defaultRowHeight="12.75" zeroHeight="false" outlineLevelRow="0" outlineLevelCol="0"/>
  <cols>
    <col collapsed="false" customWidth="true" hidden="false" outlineLevel="0" max="4" min="4" style="12" width="11.56"/>
    <col collapsed="false" customWidth="true" hidden="false" outlineLevel="0" max="5" min="5" style="13" width="11.42"/>
    <col collapsed="false" customWidth="true" hidden="false" outlineLevel="0" max="6" min="6" style="0" width="15.13"/>
  </cols>
  <sheetData>
    <row r="1" customFormat="false" ht="12.75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14" t="s">
        <v>4</v>
      </c>
      <c r="F1" s="3" t="s">
        <v>5</v>
      </c>
    </row>
    <row r="2" customFormat="false" ht="15" hidden="false" customHeight="false" outlineLevel="0" collapsed="false">
      <c r="A2" s="0" t="s">
        <v>6</v>
      </c>
      <c r="B2" s="15" t="s">
        <v>7</v>
      </c>
      <c r="C2" s="0" t="n">
        <v>3.48770867331968</v>
      </c>
      <c r="D2" s="16" t="n">
        <f aca="false">POWER(2,C2)</f>
        <v>11.2177285550545</v>
      </c>
      <c r="E2" s="2" t="n">
        <v>1.30125220719623E-011</v>
      </c>
      <c r="F2" s="0" t="s">
        <v>8</v>
      </c>
    </row>
    <row r="3" customFormat="false" ht="15" hidden="false" customHeight="false" outlineLevel="0" collapsed="false">
      <c r="A3" s="0" t="s">
        <v>29</v>
      </c>
      <c r="B3" s="15" t="s">
        <v>30</v>
      </c>
      <c r="C3" s="0" t="n">
        <v>3.0828610786846</v>
      </c>
      <c r="D3" s="16" t="n">
        <f aca="false">POWER(2,C3)</f>
        <v>8.4729307549607</v>
      </c>
      <c r="E3" s="2" t="n">
        <v>1.47459429707542E-005</v>
      </c>
      <c r="F3" s="0" t="s">
        <v>31</v>
      </c>
    </row>
    <row r="4" customFormat="false" ht="15" hidden="false" customHeight="false" outlineLevel="0" collapsed="false">
      <c r="A4" s="0" t="s">
        <v>32</v>
      </c>
      <c r="B4" s="15" t="s">
        <v>33</v>
      </c>
      <c r="C4" s="0" t="n">
        <v>2.37987866133433</v>
      </c>
      <c r="D4" s="16" t="n">
        <f aca="false">POWER(2,C4)</f>
        <v>5.20492963986715</v>
      </c>
      <c r="E4" s="2" t="n">
        <v>4.44943043037795E-009</v>
      </c>
      <c r="F4" s="0" t="s">
        <v>34</v>
      </c>
    </row>
    <row r="5" customFormat="false" ht="15" hidden="false" customHeight="false" outlineLevel="0" collapsed="false">
      <c r="A5" s="0" t="s">
        <v>12</v>
      </c>
      <c r="B5" s="15" t="s">
        <v>13</v>
      </c>
      <c r="C5" s="0" t="n">
        <v>2.00832192013804</v>
      </c>
      <c r="D5" s="16" t="n">
        <f aca="false">POWER(2,C5)</f>
        <v>4.02313993698837</v>
      </c>
      <c r="E5" s="2" t="n">
        <v>5.0313851655141E-009</v>
      </c>
      <c r="F5" s="0" t="s">
        <v>14</v>
      </c>
    </row>
    <row r="6" customFormat="false" ht="15" hidden="false" customHeight="false" outlineLevel="0" collapsed="false">
      <c r="A6" s="0" t="s">
        <v>35</v>
      </c>
      <c r="B6" s="15" t="s">
        <v>36</v>
      </c>
      <c r="C6" s="0" t="n">
        <v>1.84817165295376</v>
      </c>
      <c r="D6" s="16" t="n">
        <f aca="false">POWER(2,C6)</f>
        <v>3.60043607631447</v>
      </c>
      <c r="E6" s="2" t="n">
        <v>0.00226726945660015</v>
      </c>
      <c r="F6" s="0" t="s">
        <v>17</v>
      </c>
    </row>
    <row r="7" customFormat="false" ht="15" hidden="false" customHeight="false" outlineLevel="0" collapsed="false">
      <c r="A7" s="0" t="s">
        <v>37</v>
      </c>
      <c r="B7" s="15" t="s">
        <v>38</v>
      </c>
      <c r="C7" s="0" t="n">
        <v>1.7957155765313</v>
      </c>
      <c r="D7" s="16" t="n">
        <f aca="false">POWER(2,C7)</f>
        <v>3.47187637178804</v>
      </c>
      <c r="E7" s="2" t="n">
        <v>0.00140447197864038</v>
      </c>
      <c r="F7" s="0" t="s">
        <v>20</v>
      </c>
    </row>
    <row r="8" customFormat="false" ht="15" hidden="false" customHeight="false" outlineLevel="0" collapsed="false">
      <c r="A8" s="0" t="s">
        <v>39</v>
      </c>
      <c r="B8" s="15" t="s">
        <v>40</v>
      </c>
      <c r="C8" s="0" t="n">
        <v>1.49493866262766</v>
      </c>
      <c r="D8" s="16" t="n">
        <f aca="false">POWER(2,C8)</f>
        <v>2.8185216759575</v>
      </c>
      <c r="E8" s="2" t="n">
        <v>0.00547045477301615</v>
      </c>
      <c r="F8" s="0" t="s">
        <v>11</v>
      </c>
    </row>
    <row r="9" customFormat="false" ht="15" hidden="false" customHeight="false" outlineLevel="0" collapsed="false">
      <c r="A9" s="0" t="s">
        <v>41</v>
      </c>
      <c r="B9" s="15" t="s">
        <v>42</v>
      </c>
      <c r="C9" s="0" t="n">
        <v>1.4824458039556</v>
      </c>
      <c r="D9" s="16" t="n">
        <f aca="false">POWER(2,C9)</f>
        <v>2.79422036730678</v>
      </c>
      <c r="E9" s="2" t="n">
        <v>0.00294371287462611</v>
      </c>
      <c r="F9" s="0" t="s">
        <v>20</v>
      </c>
    </row>
    <row r="10" customFormat="false" ht="15" hidden="false" customHeight="false" outlineLevel="0" collapsed="false">
      <c r="A10" s="0" t="s">
        <v>9</v>
      </c>
      <c r="B10" s="15" t="s">
        <v>43</v>
      </c>
      <c r="C10" s="0" t="n">
        <v>1.48136768641858</v>
      </c>
      <c r="D10" s="16" t="n">
        <f aca="false">POWER(2,C10)</f>
        <v>2.7921330428451</v>
      </c>
      <c r="E10" s="2" t="n">
        <v>0.00367803015451606</v>
      </c>
      <c r="F10" s="0" t="s">
        <v>11</v>
      </c>
    </row>
    <row r="11" customFormat="false" ht="15" hidden="false" customHeight="false" outlineLevel="0" collapsed="false">
      <c r="A11" s="0" t="s">
        <v>18</v>
      </c>
      <c r="B11" s="15" t="s">
        <v>19</v>
      </c>
      <c r="C11" s="0" t="n">
        <v>1.39986028221539</v>
      </c>
      <c r="D11" s="16" t="n">
        <f aca="false">POWER(2,C11)</f>
        <v>2.63876025846416</v>
      </c>
      <c r="E11" s="2" t="n">
        <v>0.0184586124907518</v>
      </c>
      <c r="F11" s="0" t="s">
        <v>20</v>
      </c>
    </row>
    <row r="12" customFormat="false" ht="15" hidden="false" customHeight="false" outlineLevel="0" collapsed="false">
      <c r="A12" s="0" t="s">
        <v>44</v>
      </c>
      <c r="B12" s="15" t="s">
        <v>45</v>
      </c>
      <c r="C12" s="0" t="n">
        <v>1.39570313449652</v>
      </c>
      <c r="D12" s="16" t="n">
        <f aca="false">POWER(2,C12)</f>
        <v>2.63116757508608</v>
      </c>
      <c r="E12" s="2" t="n">
        <v>0.00394907707200312</v>
      </c>
      <c r="F12" s="0" t="s">
        <v>46</v>
      </c>
    </row>
    <row r="13" customFormat="false" ht="15" hidden="false" customHeight="false" outlineLevel="0" collapsed="false">
      <c r="A13" s="0" t="s">
        <v>47</v>
      </c>
      <c r="B13" s="15" t="s">
        <v>48</v>
      </c>
      <c r="C13" s="0" t="n">
        <v>1.33365384189076</v>
      </c>
      <c r="D13" s="16" t="n">
        <f aca="false">POWER(2,C13)</f>
        <v>2.52040196909794</v>
      </c>
      <c r="E13" s="2" t="n">
        <v>0.00558522704079314</v>
      </c>
      <c r="F13" s="0" t="s">
        <v>17</v>
      </c>
    </row>
    <row r="14" customFormat="false" ht="15" hidden="false" customHeight="false" outlineLevel="0" collapsed="false">
      <c r="A14" s="0" t="s">
        <v>49</v>
      </c>
      <c r="B14" s="15" t="s">
        <v>50</v>
      </c>
      <c r="C14" s="0" t="n">
        <v>1.32448289736552</v>
      </c>
      <c r="D14" s="16" t="n">
        <f aca="false">POWER(2,C14)</f>
        <v>2.5044310575569</v>
      </c>
      <c r="E14" s="2" t="n">
        <v>0.00187987554789908</v>
      </c>
      <c r="F14" s="0" t="s">
        <v>51</v>
      </c>
    </row>
    <row r="15" customFormat="false" ht="15" hidden="false" customHeight="false" outlineLevel="0" collapsed="false">
      <c r="A15" s="0" t="s">
        <v>52</v>
      </c>
      <c r="B15" s="15" t="s">
        <v>53</v>
      </c>
      <c r="C15" s="0" t="n">
        <v>1.29749287628164</v>
      </c>
      <c r="D15" s="16" t="n">
        <f aca="false">POWER(2,C15)</f>
        <v>2.4580135629063</v>
      </c>
      <c r="E15" s="2" t="n">
        <v>0.00984075834735317</v>
      </c>
      <c r="F15" s="0" t="s">
        <v>20</v>
      </c>
    </row>
    <row r="16" customFormat="false" ht="15" hidden="false" customHeight="false" outlineLevel="0" collapsed="false">
      <c r="A16" s="0" t="s">
        <v>54</v>
      </c>
      <c r="B16" s="15" t="s">
        <v>55</v>
      </c>
      <c r="C16" s="0" t="n">
        <v>1.24329510015088</v>
      </c>
      <c r="D16" s="16" t="n">
        <f aca="false">POWER(2,C16)</f>
        <v>2.36738623771862</v>
      </c>
      <c r="E16" s="2" t="n">
        <v>0.0127896131815302</v>
      </c>
      <c r="F16" s="0" t="s">
        <v>56</v>
      </c>
    </row>
    <row r="17" customFormat="false" ht="15" hidden="false" customHeight="false" outlineLevel="0" collapsed="false">
      <c r="A17" s="0" t="s">
        <v>57</v>
      </c>
      <c r="B17" s="15" t="s">
        <v>58</v>
      </c>
      <c r="C17" s="0" t="n">
        <v>1.2010715295542</v>
      </c>
      <c r="D17" s="16" t="n">
        <f aca="false">POWER(2,C17)</f>
        <v>2.29910368397402</v>
      </c>
      <c r="E17" s="2" t="n">
        <v>0.00129980257997454</v>
      </c>
      <c r="F17" s="0" t="s">
        <v>59</v>
      </c>
    </row>
    <row r="18" customFormat="false" ht="15" hidden="false" customHeight="false" outlineLevel="0" collapsed="false">
      <c r="A18" s="0" t="s">
        <v>15</v>
      </c>
      <c r="B18" s="15" t="s">
        <v>60</v>
      </c>
      <c r="C18" s="0" t="n">
        <v>1.18116753048471</v>
      </c>
      <c r="D18" s="16" t="n">
        <f aca="false">POWER(2,C18)</f>
        <v>2.26760213167294</v>
      </c>
      <c r="E18" s="2" t="n">
        <v>0.00468025100578649</v>
      </c>
      <c r="F18" s="0" t="s">
        <v>17</v>
      </c>
    </row>
    <row r="19" customFormat="false" ht="15" hidden="false" customHeight="false" outlineLevel="0" collapsed="false">
      <c r="A19" s="0" t="s">
        <v>61</v>
      </c>
      <c r="B19" s="15" t="s">
        <v>62</v>
      </c>
      <c r="C19" s="0" t="n">
        <v>1.16646033855483</v>
      </c>
      <c r="D19" s="16" t="n">
        <f aca="false">POWER(2,C19)</f>
        <v>2.24460306007483</v>
      </c>
      <c r="E19" s="2" t="n">
        <v>0.0140010013576001</v>
      </c>
      <c r="F19" s="0" t="s">
        <v>63</v>
      </c>
    </row>
    <row r="20" customFormat="false" ht="15" hidden="false" customHeight="false" outlineLevel="0" collapsed="false">
      <c r="A20" s="0" t="s">
        <v>64</v>
      </c>
      <c r="B20" s="15" t="s">
        <v>65</v>
      </c>
      <c r="C20" s="0" t="n">
        <v>1.09306743704393</v>
      </c>
      <c r="D20" s="16" t="n">
        <f aca="false">POWER(2,C20)</f>
        <v>2.13327127653219</v>
      </c>
      <c r="E20" s="2" t="n">
        <v>8.34306512804698E-007</v>
      </c>
      <c r="F20" s="0" t="s">
        <v>66</v>
      </c>
    </row>
    <row r="21" customFormat="false" ht="15" hidden="false" customHeight="false" outlineLevel="0" collapsed="false">
      <c r="A21" s="0" t="s">
        <v>67</v>
      </c>
      <c r="B21" s="15" t="s">
        <v>68</v>
      </c>
      <c r="C21" s="0" t="n">
        <v>1.06282861945658</v>
      </c>
      <c r="D21" s="16" t="n">
        <f aca="false">POWER(2,C21)</f>
        <v>2.08902335185056</v>
      </c>
      <c r="E21" s="2" t="n">
        <v>0.00140447197864038</v>
      </c>
      <c r="F21" s="0" t="s">
        <v>69</v>
      </c>
    </row>
    <row r="22" customFormat="false" ht="15" hidden="false" customHeight="false" outlineLevel="0" collapsed="false">
      <c r="A22" s="0" t="s">
        <v>70</v>
      </c>
      <c r="B22" s="15" t="s">
        <v>71</v>
      </c>
      <c r="C22" s="0" t="n">
        <v>1.01969735128999</v>
      </c>
      <c r="D22" s="16" t="n">
        <f aca="false">POWER(2,C22)</f>
        <v>2.02749358715673</v>
      </c>
      <c r="E22" s="2" t="n">
        <v>0.0310211613662226</v>
      </c>
      <c r="F22" s="0" t="s">
        <v>72</v>
      </c>
    </row>
    <row r="23" customFormat="false" ht="15" hidden="false" customHeight="false" outlineLevel="0" collapsed="false">
      <c r="A23" s="0" t="s">
        <v>73</v>
      </c>
      <c r="B23" s="15" t="s">
        <v>74</v>
      </c>
      <c r="C23" s="0" t="n">
        <v>1.010614230258</v>
      </c>
      <c r="D23" s="16" t="n">
        <f aca="false">POWER(2,C23)</f>
        <v>2.01476870928628</v>
      </c>
      <c r="E23" s="2" t="n">
        <v>0.0126516908240946</v>
      </c>
      <c r="F23" s="0" t="s">
        <v>17</v>
      </c>
    </row>
    <row r="24" customFormat="false" ht="15" hidden="false" customHeight="false" outlineLevel="0" collapsed="false">
      <c r="A24" s="0" t="s">
        <v>75</v>
      </c>
      <c r="B24" s="15" t="s">
        <v>76</v>
      </c>
      <c r="C24" s="0" t="n">
        <v>1.00398226724916</v>
      </c>
      <c r="D24" s="16" t="n">
        <f aca="false">POWER(2,C24)</f>
        <v>2.00552822088855</v>
      </c>
      <c r="E24" s="2" t="n">
        <v>0.0202641542221171</v>
      </c>
      <c r="F24" s="0" t="s">
        <v>20</v>
      </c>
    </row>
    <row r="25" customFormat="false" ht="15" hidden="false" customHeight="false" outlineLevel="0" collapsed="false">
      <c r="A25" s="0" t="s">
        <v>77</v>
      </c>
      <c r="B25" s="15" t="s">
        <v>78</v>
      </c>
      <c r="C25" s="0" t="n">
        <v>1.00367866888299</v>
      </c>
      <c r="D25" s="16" t="n">
        <f aca="false">POWER(2,C25)</f>
        <v>2.00510622523939</v>
      </c>
      <c r="E25" s="2" t="n">
        <v>0.017784836359479</v>
      </c>
      <c r="F25" s="0" t="s">
        <v>17</v>
      </c>
    </row>
    <row r="26" customFormat="false" ht="15" hidden="false" customHeight="false" outlineLevel="0" collapsed="false">
      <c r="A26" s="0" t="s">
        <v>79</v>
      </c>
      <c r="B26" s="15" t="s">
        <v>80</v>
      </c>
      <c r="C26" s="0" t="n">
        <v>0.992423630563762</v>
      </c>
      <c r="D26" s="16" t="n">
        <f aca="false">POWER(2,C26)</f>
        <v>1.98952445222235</v>
      </c>
      <c r="E26" s="2" t="n">
        <v>0.00158256143543934</v>
      </c>
      <c r="F26" s="0" t="s">
        <v>81</v>
      </c>
    </row>
    <row r="27" customFormat="false" ht="15" hidden="false" customHeight="false" outlineLevel="0" collapsed="false">
      <c r="A27" s="0" t="s">
        <v>82</v>
      </c>
      <c r="B27" s="15" t="s">
        <v>83</v>
      </c>
      <c r="C27" s="0" t="n">
        <v>0.984750222427143</v>
      </c>
      <c r="D27" s="16" t="n">
        <f aca="false">POWER(2,C27)</f>
        <v>1.97897065879314</v>
      </c>
      <c r="E27" s="2" t="n">
        <v>0.00173302016019196</v>
      </c>
      <c r="F27" s="0" t="s">
        <v>84</v>
      </c>
    </row>
    <row r="28" customFormat="false" ht="15" hidden="false" customHeight="false" outlineLevel="0" collapsed="false">
      <c r="A28" s="0" t="s">
        <v>85</v>
      </c>
      <c r="B28" s="15" t="s">
        <v>86</v>
      </c>
      <c r="C28" s="0" t="n">
        <v>0.907666953751419</v>
      </c>
      <c r="D28" s="16" t="n">
        <f aca="false">POWER(2,C28)</f>
        <v>1.87600926614255</v>
      </c>
      <c r="E28" s="2" t="n">
        <v>3.1796210932305E-005</v>
      </c>
      <c r="F28" s="0" t="s">
        <v>87</v>
      </c>
    </row>
    <row r="29" customFormat="false" ht="15" hidden="false" customHeight="false" outlineLevel="0" collapsed="false">
      <c r="A29" s="0" t="s">
        <v>88</v>
      </c>
      <c r="B29" s="17" t="s">
        <v>89</v>
      </c>
      <c r="C29" s="0" t="n">
        <v>0.906653857128</v>
      </c>
      <c r="D29" s="16" t="n">
        <f aca="false">POWER(2,C29)</f>
        <v>1.87469234784841</v>
      </c>
      <c r="E29" s="2" t="n">
        <v>0.0379621552682085</v>
      </c>
      <c r="F29" s="0" t="s">
        <v>90</v>
      </c>
    </row>
    <row r="30" customFormat="false" ht="15" hidden="false" customHeight="false" outlineLevel="0" collapsed="false">
      <c r="A30" s="0" t="s">
        <v>91</v>
      </c>
      <c r="B30" s="15" t="s">
        <v>92</v>
      </c>
      <c r="C30" s="0" t="n">
        <v>0.892648908688504</v>
      </c>
      <c r="D30" s="16" t="n">
        <f aca="false">POWER(2,C30)</f>
        <v>1.85658183567822</v>
      </c>
      <c r="E30" s="2" t="n">
        <v>1.68473917713649E-005</v>
      </c>
      <c r="F30" s="0" t="s">
        <v>93</v>
      </c>
    </row>
    <row r="31" customFormat="false" ht="15" hidden="false" customHeight="false" outlineLevel="0" collapsed="false">
      <c r="A31" s="0" t="s">
        <v>94</v>
      </c>
      <c r="B31" s="15" t="s">
        <v>95</v>
      </c>
      <c r="C31" s="0" t="n">
        <v>0.889253581022064</v>
      </c>
      <c r="D31" s="16" t="n">
        <f aca="false">POWER(2,C31)</f>
        <v>1.85221757882139</v>
      </c>
      <c r="E31" s="2" t="n">
        <v>0.000137436014542253</v>
      </c>
      <c r="F31" s="0" t="s">
        <v>96</v>
      </c>
    </row>
    <row r="32" customFormat="false" ht="15" hidden="false" customHeight="false" outlineLevel="0" collapsed="false">
      <c r="A32" s="0" t="s">
        <v>97</v>
      </c>
      <c r="B32" s="15" t="s">
        <v>98</v>
      </c>
      <c r="C32" s="0" t="n">
        <v>0.864214011209469</v>
      </c>
      <c r="D32" s="16" t="n">
        <f aca="false">POWER(2,C32)</f>
        <v>1.82034766081168</v>
      </c>
      <c r="E32" s="2" t="n">
        <v>0.0281044697222844</v>
      </c>
      <c r="F32" s="0" t="s">
        <v>99</v>
      </c>
    </row>
    <row r="33" customFormat="false" ht="15" hidden="false" customHeight="false" outlineLevel="0" collapsed="false">
      <c r="A33" s="0" t="s">
        <v>100</v>
      </c>
      <c r="B33" s="15" t="s">
        <v>101</v>
      </c>
      <c r="C33" s="0" t="n">
        <v>0.836754223626697</v>
      </c>
      <c r="D33" s="16" t="n">
        <f aca="false">POWER(2,C33)</f>
        <v>1.78602741258523</v>
      </c>
      <c r="E33" s="2" t="n">
        <v>0.0446949118705778</v>
      </c>
      <c r="F33" s="0" t="s">
        <v>17</v>
      </c>
    </row>
    <row r="34" customFormat="false" ht="15" hidden="false" customHeight="false" outlineLevel="0" collapsed="false">
      <c r="A34" s="0" t="s">
        <v>102</v>
      </c>
      <c r="B34" s="15" t="s">
        <v>103</v>
      </c>
      <c r="C34" s="0" t="n">
        <v>0.803019870598087</v>
      </c>
      <c r="D34" s="16" t="n">
        <f aca="false">POWER(2,C34)</f>
        <v>1.74474944224461</v>
      </c>
      <c r="E34" s="2" t="n">
        <v>0.00247219222387488</v>
      </c>
      <c r="F34" s="0" t="s">
        <v>104</v>
      </c>
    </row>
    <row r="35" customFormat="false" ht="15" hidden="false" customHeight="false" outlineLevel="0" collapsed="false">
      <c r="A35" s="0" t="s">
        <v>105</v>
      </c>
      <c r="B35" s="15" t="s">
        <v>106</v>
      </c>
      <c r="C35" s="0" t="n">
        <v>0.801208849015259</v>
      </c>
      <c r="D35" s="16" t="n">
        <f aca="false">POWER(2,C35)</f>
        <v>1.74256062451509</v>
      </c>
      <c r="E35" s="2" t="n">
        <v>0.00158256143543934</v>
      </c>
      <c r="F35" s="0" t="s">
        <v>107</v>
      </c>
    </row>
    <row r="36" customFormat="false" ht="15" hidden="false" customHeight="false" outlineLevel="0" collapsed="false">
      <c r="A36" s="0" t="s">
        <v>108</v>
      </c>
      <c r="B36" s="15" t="s">
        <v>109</v>
      </c>
      <c r="C36" s="0" t="n">
        <v>0.791465636053914</v>
      </c>
      <c r="D36" s="16" t="n">
        <f aca="false">POWER(2,C36)</f>
        <v>1.73083192450625</v>
      </c>
      <c r="E36" s="2" t="n">
        <v>0.00394907707200312</v>
      </c>
      <c r="F36" s="0" t="s">
        <v>110</v>
      </c>
    </row>
    <row r="37" customFormat="false" ht="15" hidden="false" customHeight="false" outlineLevel="0" collapsed="false">
      <c r="A37" s="0" t="s">
        <v>111</v>
      </c>
      <c r="B37" s="15" t="s">
        <v>112</v>
      </c>
      <c r="C37" s="0" t="n">
        <v>0.759097974384208</v>
      </c>
      <c r="D37" s="16" t="n">
        <f aca="false">POWER(2,C37)</f>
        <v>1.6924321234944</v>
      </c>
      <c r="E37" s="2" t="n">
        <v>0.00187987554789908</v>
      </c>
      <c r="F37" s="0" t="s">
        <v>113</v>
      </c>
    </row>
    <row r="38" customFormat="false" ht="15" hidden="false" customHeight="false" outlineLevel="0" collapsed="false">
      <c r="A38" s="0" t="s">
        <v>114</v>
      </c>
      <c r="B38" s="15" t="s">
        <v>115</v>
      </c>
      <c r="C38" s="0" t="n">
        <v>0.756308028898465</v>
      </c>
      <c r="D38" s="16" t="n">
        <f aca="false">POWER(2,C38)</f>
        <v>1.68916238833371</v>
      </c>
      <c r="E38" s="2" t="n">
        <v>0.00199087294917128</v>
      </c>
      <c r="F38" s="0" t="s">
        <v>116</v>
      </c>
    </row>
    <row r="39" customFormat="false" ht="15" hidden="false" customHeight="false" outlineLevel="0" collapsed="false">
      <c r="A39" s="0" t="s">
        <v>117</v>
      </c>
      <c r="B39" s="15" t="s">
        <v>118</v>
      </c>
      <c r="C39" s="0" t="n">
        <v>0.722909010033916</v>
      </c>
      <c r="D39" s="16" t="n">
        <f aca="false">POWER(2,C39)</f>
        <v>1.65050671721078</v>
      </c>
      <c r="E39" s="2" t="n">
        <v>0.00354616166740941</v>
      </c>
      <c r="F39" s="0" t="s">
        <v>119</v>
      </c>
    </row>
    <row r="40" customFormat="false" ht="15" hidden="false" customHeight="false" outlineLevel="0" collapsed="false">
      <c r="A40" s="0" t="s">
        <v>120</v>
      </c>
      <c r="B40" s="15" t="s">
        <v>121</v>
      </c>
      <c r="C40" s="0" t="n">
        <v>0.722806601693071</v>
      </c>
      <c r="D40" s="16" t="n">
        <f aca="false">POWER(2,C40)</f>
        <v>1.65038956171308</v>
      </c>
      <c r="E40" s="2" t="n">
        <v>0.00338122496834216</v>
      </c>
      <c r="F40" s="0" t="s">
        <v>122</v>
      </c>
    </row>
    <row r="41" customFormat="false" ht="15" hidden="false" customHeight="false" outlineLevel="0" collapsed="false">
      <c r="A41" s="0" t="s">
        <v>123</v>
      </c>
      <c r="B41" s="15" t="s">
        <v>124</v>
      </c>
      <c r="C41" s="0" t="n">
        <v>0.721322358528149</v>
      </c>
      <c r="D41" s="16" t="n">
        <f aca="false">POWER(2,C41)</f>
        <v>1.64869251574934</v>
      </c>
      <c r="E41" s="2" t="n">
        <v>0.00783217911373115</v>
      </c>
      <c r="F41" s="0" t="s">
        <v>125</v>
      </c>
    </row>
    <row r="42" customFormat="false" ht="15" hidden="false" customHeight="false" outlineLevel="0" collapsed="false">
      <c r="A42" s="0" t="s">
        <v>126</v>
      </c>
      <c r="B42" s="15" t="s">
        <v>127</v>
      </c>
      <c r="C42" s="0" t="n">
        <v>0.715383834398919</v>
      </c>
      <c r="D42" s="16" t="n">
        <f aca="false">POWER(2,C42)</f>
        <v>1.64191999845711</v>
      </c>
      <c r="E42" s="2" t="n">
        <v>0.0195612596515593</v>
      </c>
      <c r="F42" s="0" t="s">
        <v>128</v>
      </c>
    </row>
    <row r="43" customFormat="false" ht="15" hidden="false" customHeight="false" outlineLevel="0" collapsed="false">
      <c r="A43" s="0" t="s">
        <v>129</v>
      </c>
      <c r="B43" s="15" t="s">
        <v>130</v>
      </c>
      <c r="C43" s="0" t="n">
        <v>0.707947565208026</v>
      </c>
      <c r="D43" s="16" t="n">
        <f aca="false">POWER(2,C43)</f>
        <v>1.63347861231489</v>
      </c>
      <c r="E43" s="2" t="n">
        <v>0.00173302016019196</v>
      </c>
      <c r="F43" s="0" t="s">
        <v>131</v>
      </c>
    </row>
    <row r="44" customFormat="false" ht="15" hidden="false" customHeight="false" outlineLevel="0" collapsed="false">
      <c r="A44" s="0" t="s">
        <v>132</v>
      </c>
      <c r="B44" s="15" t="s">
        <v>133</v>
      </c>
      <c r="C44" s="0" t="n">
        <v>0.696873169486738</v>
      </c>
      <c r="D44" s="16" t="n">
        <f aca="false">POWER(2,C44)</f>
        <v>1.62098772888852</v>
      </c>
      <c r="E44" s="2" t="n">
        <v>0.0016487007550247</v>
      </c>
      <c r="F44" s="0" t="s">
        <v>134</v>
      </c>
    </row>
    <row r="45" customFormat="false" ht="15" hidden="false" customHeight="false" outlineLevel="0" collapsed="false">
      <c r="A45" s="0" t="s">
        <v>135</v>
      </c>
      <c r="B45" s="15" t="s">
        <v>136</v>
      </c>
      <c r="C45" s="0" t="n">
        <v>0.696664221384917</v>
      </c>
      <c r="D45" s="16" t="n">
        <f aca="false">POWER(2,C45)</f>
        <v>1.62075297533827</v>
      </c>
      <c r="E45" s="2" t="n">
        <v>0.00153092660808143</v>
      </c>
      <c r="F45" s="0" t="s">
        <v>137</v>
      </c>
    </row>
    <row r="46" customFormat="false" ht="15" hidden="false" customHeight="false" outlineLevel="0" collapsed="false">
      <c r="A46" s="0" t="s">
        <v>138</v>
      </c>
      <c r="B46" s="15" t="s">
        <v>139</v>
      </c>
      <c r="C46" s="0" t="n">
        <v>0.690706655523817</v>
      </c>
      <c r="D46" s="16" t="n">
        <f aca="false">POWER(2,C46)</f>
        <v>1.61407392454332</v>
      </c>
      <c r="E46" s="2" t="n">
        <v>0.00226726945660015</v>
      </c>
      <c r="F46" s="0" t="s">
        <v>140</v>
      </c>
    </row>
    <row r="47" customFormat="false" ht="15" hidden="false" customHeight="false" outlineLevel="0" collapsed="false">
      <c r="A47" s="0" t="s">
        <v>141</v>
      </c>
      <c r="B47" s="15" t="s">
        <v>142</v>
      </c>
      <c r="C47" s="0" t="n">
        <v>0.689114775469268</v>
      </c>
      <c r="D47" s="16" t="n">
        <f aca="false">POWER(2,C47)</f>
        <v>1.61229392601165</v>
      </c>
      <c r="E47" s="2" t="n">
        <v>0.0107449931793971</v>
      </c>
      <c r="F47" s="0" t="s">
        <v>143</v>
      </c>
    </row>
    <row r="48" customFormat="false" ht="15" hidden="false" customHeight="false" outlineLevel="0" collapsed="false">
      <c r="A48" s="0" t="s">
        <v>144</v>
      </c>
      <c r="B48" s="15" t="s">
        <v>145</v>
      </c>
      <c r="C48" s="0" t="n">
        <v>0.686790931483932</v>
      </c>
      <c r="D48" s="16" t="n">
        <f aca="false">POWER(2,C48)</f>
        <v>1.60969898840396</v>
      </c>
      <c r="E48" s="2" t="n">
        <v>0.0030086614584329</v>
      </c>
      <c r="F48" s="0" t="s">
        <v>116</v>
      </c>
    </row>
    <row r="49" customFormat="false" ht="15" hidden="false" customHeight="false" outlineLevel="0" collapsed="false">
      <c r="A49" s="0" t="s">
        <v>146</v>
      </c>
      <c r="B49" s="15" t="s">
        <v>147</v>
      </c>
      <c r="C49" s="0" t="n">
        <v>0.679462776388544</v>
      </c>
      <c r="D49" s="16" t="n">
        <f aca="false">POWER(2,C49)</f>
        <v>1.60154326940236</v>
      </c>
      <c r="E49" s="2" t="n">
        <v>0.00513826931435741</v>
      </c>
      <c r="F49" s="0" t="s">
        <v>148</v>
      </c>
    </row>
    <row r="50" customFormat="false" ht="15" hidden="false" customHeight="false" outlineLevel="0" collapsed="false">
      <c r="A50" s="0" t="s">
        <v>149</v>
      </c>
      <c r="B50" s="15" t="s">
        <v>150</v>
      </c>
      <c r="C50" s="0" t="n">
        <v>0.678350327806102</v>
      </c>
      <c r="D50" s="16" t="n">
        <f aca="false">POWER(2,C50)</f>
        <v>1.60030881044535</v>
      </c>
      <c r="E50" s="2" t="n">
        <v>0.0131212712799322</v>
      </c>
      <c r="F50" s="0" t="s">
        <v>151</v>
      </c>
    </row>
    <row r="51" customFormat="false" ht="15" hidden="false" customHeight="false" outlineLevel="0" collapsed="false">
      <c r="A51" s="0" t="s">
        <v>152</v>
      </c>
      <c r="B51" s="15" t="s">
        <v>153</v>
      </c>
      <c r="C51" s="0" t="n">
        <v>0.677971088823289</v>
      </c>
      <c r="D51" s="16" t="n">
        <f aca="false">POWER(2,C51)</f>
        <v>1.59988819506379</v>
      </c>
      <c r="E51" s="2" t="n">
        <v>0.00285141068659326</v>
      </c>
      <c r="F51" s="0" t="s">
        <v>154</v>
      </c>
    </row>
    <row r="52" customFormat="false" ht="15" hidden="false" customHeight="false" outlineLevel="0" collapsed="false">
      <c r="A52" s="0" t="s">
        <v>155</v>
      </c>
      <c r="B52" s="15" t="s">
        <v>156</v>
      </c>
      <c r="C52" s="0" t="n">
        <v>0.67293149565937</v>
      </c>
      <c r="D52" s="16" t="n">
        <f aca="false">POWER(2,C52)</f>
        <v>1.59430924775615</v>
      </c>
      <c r="E52" s="2" t="n">
        <v>0.00247011684084471</v>
      </c>
      <c r="F52" s="0" t="s">
        <v>157</v>
      </c>
    </row>
    <row r="53" customFormat="false" ht="15" hidden="false" customHeight="false" outlineLevel="0" collapsed="false">
      <c r="A53" s="0" t="s">
        <v>158</v>
      </c>
      <c r="B53" s="15" t="s">
        <v>159</v>
      </c>
      <c r="C53" s="0" t="n">
        <v>0.665906147112448</v>
      </c>
      <c r="D53" s="16" t="n">
        <f aca="false">POWER(2,C53)</f>
        <v>1.5865644708751</v>
      </c>
      <c r="E53" s="2" t="n">
        <v>0.00929529024990351</v>
      </c>
      <c r="F53" s="0" t="s">
        <v>160</v>
      </c>
    </row>
    <row r="54" customFormat="false" ht="15" hidden="false" customHeight="false" outlineLevel="0" collapsed="false">
      <c r="A54" s="0" t="s">
        <v>161</v>
      </c>
      <c r="B54" s="15" t="s">
        <v>162</v>
      </c>
      <c r="C54" s="0" t="n">
        <v>0.656166167115582</v>
      </c>
      <c r="D54" s="16" t="n">
        <f aca="false">POWER(2,C54)</f>
        <v>1.57588926984233</v>
      </c>
      <c r="E54" s="2" t="n">
        <v>0.000879885672727709</v>
      </c>
      <c r="F54" s="0" t="s">
        <v>163</v>
      </c>
    </row>
    <row r="55" customFormat="false" ht="15" hidden="false" customHeight="false" outlineLevel="0" collapsed="false">
      <c r="A55" s="0" t="s">
        <v>164</v>
      </c>
      <c r="B55" s="15" t="s">
        <v>165</v>
      </c>
      <c r="C55" s="0" t="n">
        <v>0.654514168385313</v>
      </c>
      <c r="D55" s="16" t="n">
        <f aca="false">POWER(2,C55)</f>
        <v>1.57408578605794</v>
      </c>
      <c r="E55" s="2" t="n">
        <v>0.0112837766315659</v>
      </c>
      <c r="F55" s="0" t="s">
        <v>166</v>
      </c>
    </row>
    <row r="56" customFormat="false" ht="15" hidden="false" customHeight="false" outlineLevel="0" collapsed="false">
      <c r="A56" s="0" t="s">
        <v>167</v>
      </c>
      <c r="B56" s="15" t="s">
        <v>168</v>
      </c>
      <c r="C56" s="0" t="n">
        <v>0.650388717709171</v>
      </c>
      <c r="D56" s="16" t="n">
        <f aca="false">POWER(2,C56)</f>
        <v>1.56959104721415</v>
      </c>
      <c r="E56" s="2" t="n">
        <v>0.0023934967627528</v>
      </c>
      <c r="F56" s="0" t="s">
        <v>169</v>
      </c>
    </row>
    <row r="57" customFormat="false" ht="15" hidden="false" customHeight="false" outlineLevel="0" collapsed="false">
      <c r="A57" s="0" t="s">
        <v>170</v>
      </c>
      <c r="B57" s="15" t="s">
        <v>171</v>
      </c>
      <c r="C57" s="0" t="n">
        <v>0.64429884332212</v>
      </c>
      <c r="D57" s="16" t="n">
        <f aca="false">POWER(2,C57)</f>
        <v>1.56297948614634</v>
      </c>
      <c r="E57" s="2" t="n">
        <v>0.0016487007550247</v>
      </c>
      <c r="F57" s="0" t="s">
        <v>172</v>
      </c>
    </row>
    <row r="58" customFormat="false" ht="15" hidden="false" customHeight="false" outlineLevel="0" collapsed="false">
      <c r="A58" s="0" t="s">
        <v>173</v>
      </c>
      <c r="B58" s="15" t="s">
        <v>174</v>
      </c>
      <c r="C58" s="0" t="n">
        <v>0.642918713432195</v>
      </c>
      <c r="D58" s="16" t="n">
        <f aca="false">POWER(2,C58)</f>
        <v>1.56148500311958</v>
      </c>
      <c r="E58" s="2" t="n">
        <v>0.00765957730194685</v>
      </c>
      <c r="F58" s="0" t="s">
        <v>175</v>
      </c>
    </row>
    <row r="59" customFormat="false" ht="15" hidden="false" customHeight="false" outlineLevel="0" collapsed="false">
      <c r="A59" s="0" t="s">
        <v>176</v>
      </c>
      <c r="B59" s="15" t="s">
        <v>177</v>
      </c>
      <c r="C59" s="0" t="n">
        <v>0.631110596302032</v>
      </c>
      <c r="D59" s="16" t="n">
        <f aca="false">POWER(2,C59)</f>
        <v>1.54875677809914</v>
      </c>
      <c r="E59" s="2" t="n">
        <v>0.00242166570131307</v>
      </c>
      <c r="F59" s="0" t="s">
        <v>178</v>
      </c>
    </row>
    <row r="60" customFormat="false" ht="15" hidden="false" customHeight="false" outlineLevel="0" collapsed="false">
      <c r="A60" s="0" t="s">
        <v>179</v>
      </c>
      <c r="B60" s="15" t="s">
        <v>180</v>
      </c>
      <c r="C60" s="0" t="n">
        <v>0.628177072738313</v>
      </c>
      <c r="D60" s="16" t="n">
        <f aca="false">POWER(2,C60)</f>
        <v>1.54561079201169</v>
      </c>
      <c r="E60" s="2" t="n">
        <v>0.0144473717008013</v>
      </c>
      <c r="F60" s="0" t="s">
        <v>181</v>
      </c>
    </row>
    <row r="61" customFormat="false" ht="15" hidden="false" customHeight="false" outlineLevel="0" collapsed="false">
      <c r="A61" s="0" t="s">
        <v>182</v>
      </c>
      <c r="B61" s="15" t="s">
        <v>183</v>
      </c>
      <c r="C61" s="0" t="n">
        <v>0.626965861923222</v>
      </c>
      <c r="D61" s="16" t="n">
        <f aca="false">POWER(2,C61)</f>
        <v>1.54431372310086</v>
      </c>
      <c r="E61" s="2" t="n">
        <v>0.00294761708961642</v>
      </c>
      <c r="F61" s="0" t="s">
        <v>184</v>
      </c>
    </row>
    <row r="62" customFormat="false" ht="15" hidden="false" customHeight="false" outlineLevel="0" collapsed="false">
      <c r="A62" s="0" t="s">
        <v>185</v>
      </c>
      <c r="B62" s="15" t="s">
        <v>186</v>
      </c>
      <c r="C62" s="0" t="n">
        <v>0.615665132208721</v>
      </c>
      <c r="D62" s="16" t="n">
        <f aca="false">POWER(2,C62)</f>
        <v>1.53226426098654</v>
      </c>
      <c r="E62" s="2" t="n">
        <v>0.0011131124271246</v>
      </c>
      <c r="F62" s="0" t="s">
        <v>187</v>
      </c>
    </row>
    <row r="63" customFormat="false" ht="15" hidden="false" customHeight="false" outlineLevel="0" collapsed="false">
      <c r="A63" s="0" t="s">
        <v>188</v>
      </c>
      <c r="B63" s="15" t="s">
        <v>189</v>
      </c>
      <c r="C63" s="0" t="n">
        <v>0.615296970822321</v>
      </c>
      <c r="D63" s="16" t="n">
        <f aca="false">POWER(2,C63)</f>
        <v>1.53187329231622</v>
      </c>
      <c r="E63" s="2" t="n">
        <v>0.00818580157121615</v>
      </c>
      <c r="F63" s="0" t="s">
        <v>190</v>
      </c>
    </row>
    <row r="64" customFormat="false" ht="15" hidden="false" customHeight="false" outlineLevel="0" collapsed="false">
      <c r="A64" s="0" t="s">
        <v>191</v>
      </c>
      <c r="B64" s="15" t="s">
        <v>192</v>
      </c>
      <c r="C64" s="0" t="n">
        <v>0.606308874174254</v>
      </c>
      <c r="D64" s="16" t="n">
        <f aca="false">POWER(2,C64)</f>
        <v>1.52235927586142</v>
      </c>
      <c r="E64" s="2" t="n">
        <v>0.00404711170666856</v>
      </c>
      <c r="F64" s="0" t="s">
        <v>193</v>
      </c>
    </row>
    <row r="65" customFormat="false" ht="15" hidden="false" customHeight="false" outlineLevel="0" collapsed="false">
      <c r="A65" s="0" t="s">
        <v>194</v>
      </c>
      <c r="B65" s="15" t="s">
        <v>195</v>
      </c>
      <c r="C65" s="0" t="n">
        <v>0.606124529444285</v>
      </c>
      <c r="D65" s="16" t="n">
        <f aca="false">POWER(2,C65)</f>
        <v>1.52216476421988</v>
      </c>
      <c r="E65" s="2" t="n">
        <v>0.00526761828668831</v>
      </c>
      <c r="F65" s="0" t="s">
        <v>196</v>
      </c>
    </row>
    <row r="66" customFormat="false" ht="15" hidden="false" customHeight="false" outlineLevel="0" collapsed="false">
      <c r="A66" s="0" t="s">
        <v>197</v>
      </c>
      <c r="B66" s="15" t="s">
        <v>198</v>
      </c>
      <c r="C66" s="0" t="n">
        <v>0.604094111146065</v>
      </c>
      <c r="D66" s="16" t="n">
        <f aca="false">POWER(2,C66)</f>
        <v>1.52002400870449</v>
      </c>
      <c r="E66" s="2" t="n">
        <v>0.00410308175393233</v>
      </c>
      <c r="F66" s="0" t="s">
        <v>199</v>
      </c>
    </row>
    <row r="67" customFormat="false" ht="15" hidden="false" customHeight="false" outlineLevel="0" collapsed="false">
      <c r="A67" s="0" t="s">
        <v>200</v>
      </c>
      <c r="B67" s="15" t="s">
        <v>201</v>
      </c>
      <c r="C67" s="0" t="n">
        <v>0.603839281010323</v>
      </c>
      <c r="D67" s="16" t="n">
        <f aca="false">POWER(2,C67)</f>
        <v>1.51975554329361</v>
      </c>
      <c r="E67" s="2" t="n">
        <v>0.0016487007550247</v>
      </c>
      <c r="F67" s="0" t="s">
        <v>202</v>
      </c>
    </row>
    <row r="68" customFormat="false" ht="15" hidden="false" customHeight="false" outlineLevel="0" collapsed="false">
      <c r="A68" s="0" t="s">
        <v>203</v>
      </c>
      <c r="B68" s="15" t="s">
        <v>204</v>
      </c>
      <c r="C68" s="0" t="n">
        <v>0.596155722847777</v>
      </c>
      <c r="D68" s="16" t="n">
        <f aca="false">POWER(2,C68)</f>
        <v>1.51168308884892</v>
      </c>
      <c r="E68" s="2" t="n">
        <v>0.0267724639080874</v>
      </c>
      <c r="F68" s="0" t="s">
        <v>205</v>
      </c>
    </row>
    <row r="69" customFormat="false" ht="15" hidden="false" customHeight="false" outlineLevel="0" collapsed="false">
      <c r="A69" s="0" t="s">
        <v>206</v>
      </c>
      <c r="B69" s="15" t="s">
        <v>207</v>
      </c>
      <c r="C69" s="0" t="n">
        <v>0.594931629799052</v>
      </c>
      <c r="D69" s="16" t="n">
        <f aca="false">POWER(2,C69)</f>
        <v>1.51040100503869</v>
      </c>
      <c r="E69" s="2" t="n">
        <v>0.00402167116071539</v>
      </c>
      <c r="F69" s="0" t="s">
        <v>208</v>
      </c>
    </row>
    <row r="70" customFormat="false" ht="15" hidden="false" customHeight="false" outlineLevel="0" collapsed="false">
      <c r="A70" s="0" t="s">
        <v>209</v>
      </c>
      <c r="B70" s="15" t="s">
        <v>210</v>
      </c>
      <c r="C70" s="0" t="n">
        <v>0.593819218705947</v>
      </c>
      <c r="D70" s="16" t="n">
        <f aca="false">POWER(2,C70)</f>
        <v>1.50923683715456</v>
      </c>
      <c r="E70" s="2" t="n">
        <v>0.0023207628237564</v>
      </c>
      <c r="F70" s="0" t="s">
        <v>116</v>
      </c>
    </row>
    <row r="71" customFormat="false" ht="15" hidden="false" customHeight="false" outlineLevel="0" collapsed="false">
      <c r="A71" s="0" t="s">
        <v>211</v>
      </c>
      <c r="B71" s="15" t="s">
        <v>212</v>
      </c>
      <c r="C71" s="0" t="n">
        <v>0.58916043143656</v>
      </c>
      <c r="D71" s="16" t="n">
        <f aca="false">POWER(2,C71)</f>
        <v>1.5043710320545</v>
      </c>
      <c r="E71" s="2" t="n">
        <v>0.00936872216721206</v>
      </c>
      <c r="F71" s="0" t="s">
        <v>213</v>
      </c>
    </row>
    <row r="72" customFormat="false" ht="15" hidden="false" customHeight="false" outlineLevel="0" collapsed="false">
      <c r="A72" s="0" t="s">
        <v>214</v>
      </c>
      <c r="B72" s="15" t="s">
        <v>215</v>
      </c>
      <c r="C72" s="0" t="n">
        <v>0.587304601423892</v>
      </c>
      <c r="D72" s="16" t="n">
        <f aca="false">POWER(2,C72)</f>
        <v>1.50243710843868</v>
      </c>
      <c r="E72" s="2" t="n">
        <v>0.00312556614968618</v>
      </c>
      <c r="F72" s="0" t="s">
        <v>216</v>
      </c>
    </row>
    <row r="73" customFormat="false" ht="15" hidden="false" customHeight="false" outlineLevel="0" collapsed="false">
      <c r="A73" s="0" t="s">
        <v>217</v>
      </c>
      <c r="B73" s="15" t="s">
        <v>218</v>
      </c>
      <c r="C73" s="0" t="n">
        <v>-0.587142955351287</v>
      </c>
      <c r="D73" s="18" t="n">
        <v>-1.50226877802525</v>
      </c>
      <c r="E73" s="13" t="n">
        <v>0.0408405726949113</v>
      </c>
      <c r="F73" s="0" t="s">
        <v>219</v>
      </c>
    </row>
    <row r="74" customFormat="false" ht="15" hidden="false" customHeight="false" outlineLevel="0" collapsed="false">
      <c r="A74" s="0" t="s">
        <v>220</v>
      </c>
      <c r="B74" s="15" t="s">
        <v>221</v>
      </c>
      <c r="C74" s="0" t="n">
        <v>-0.588594797913131</v>
      </c>
      <c r="D74" s="18" t="n">
        <v>-1.50378133300126</v>
      </c>
      <c r="E74" s="13" t="n">
        <v>0.00442048374305175</v>
      </c>
      <c r="F74" s="0" t="s">
        <v>222</v>
      </c>
    </row>
    <row r="75" customFormat="false" ht="15" hidden="false" customHeight="false" outlineLevel="0" collapsed="false">
      <c r="A75" s="0" t="s">
        <v>223</v>
      </c>
      <c r="B75" s="15" t="s">
        <v>224</v>
      </c>
      <c r="C75" s="0" t="n">
        <v>-0.589026402521894</v>
      </c>
      <c r="D75" s="18" t="n">
        <v>-1.50423127982315</v>
      </c>
      <c r="E75" s="13" t="n">
        <v>0.0150947364522219</v>
      </c>
      <c r="F75" s="0" t="s">
        <v>225</v>
      </c>
    </row>
    <row r="76" customFormat="false" ht="15" hidden="false" customHeight="false" outlineLevel="0" collapsed="false">
      <c r="A76" s="0" t="s">
        <v>226</v>
      </c>
      <c r="B76" s="15" t="s">
        <v>227</v>
      </c>
      <c r="C76" s="0" t="n">
        <v>-0.589800517974992</v>
      </c>
      <c r="D76" s="18" t="n">
        <v>-1.5050386307249</v>
      </c>
      <c r="E76" s="13" t="n">
        <v>0.00242166570131307</v>
      </c>
      <c r="F76" s="0" t="s">
        <v>228</v>
      </c>
    </row>
    <row r="77" customFormat="false" ht="15" hidden="false" customHeight="false" outlineLevel="0" collapsed="false">
      <c r="A77" s="0" t="s">
        <v>229</v>
      </c>
      <c r="B77" s="15" t="s">
        <v>230</v>
      </c>
      <c r="C77" s="0" t="n">
        <v>-0.59166003766744</v>
      </c>
      <c r="D77" s="18" t="n">
        <v>-1.50697975707939</v>
      </c>
      <c r="E77" s="13" t="n">
        <v>0.0215609479118442</v>
      </c>
      <c r="F77" s="0" t="s">
        <v>231</v>
      </c>
    </row>
    <row r="78" customFormat="false" ht="15" hidden="false" customHeight="false" outlineLevel="0" collapsed="false">
      <c r="A78" s="0" t="s">
        <v>232</v>
      </c>
      <c r="B78" s="15" t="s">
        <v>233</v>
      </c>
      <c r="C78" s="0" t="n">
        <v>-0.592452594136197</v>
      </c>
      <c r="D78" s="18" t="n">
        <v>-1.50780785633014</v>
      </c>
      <c r="E78" s="13" t="n">
        <v>0.00226726945660015</v>
      </c>
      <c r="F78" s="0" t="s">
        <v>234</v>
      </c>
    </row>
    <row r="79" customFormat="false" ht="15" hidden="false" customHeight="false" outlineLevel="0" collapsed="false">
      <c r="A79" s="0" t="s">
        <v>235</v>
      </c>
      <c r="B79" s="15" t="s">
        <v>236</v>
      </c>
      <c r="C79" s="0" t="n">
        <v>-0.600073240201026</v>
      </c>
      <c r="D79" s="18" t="n">
        <v>-1.51579351569283</v>
      </c>
      <c r="E79" s="13" t="n">
        <v>0.00384192628135359</v>
      </c>
      <c r="F79" s="0" t="s">
        <v>237</v>
      </c>
    </row>
    <row r="80" customFormat="false" ht="15" hidden="false" customHeight="false" outlineLevel="0" collapsed="false">
      <c r="A80" s="0" t="s">
        <v>238</v>
      </c>
      <c r="B80" s="15" t="s">
        <v>239</v>
      </c>
      <c r="C80" s="0" t="n">
        <v>-0.601203487603776</v>
      </c>
      <c r="D80" s="18" t="n">
        <v>-1.51698149576046</v>
      </c>
      <c r="E80" s="13" t="n">
        <v>0.00618399898008014</v>
      </c>
      <c r="F80" s="0" t="s">
        <v>240</v>
      </c>
    </row>
    <row r="81" customFormat="false" ht="15" hidden="false" customHeight="false" outlineLevel="0" collapsed="false">
      <c r="A81" s="0" t="s">
        <v>241</v>
      </c>
      <c r="B81" s="15" t="s">
        <v>242</v>
      </c>
      <c r="C81" s="0" t="n">
        <v>-0.603356413383369</v>
      </c>
      <c r="D81" s="18" t="n">
        <v>-1.51924696875914</v>
      </c>
      <c r="E81" s="13" t="n">
        <v>0.00358324935378112</v>
      </c>
      <c r="F81" s="0" t="s">
        <v>243</v>
      </c>
    </row>
    <row r="82" customFormat="false" ht="15" hidden="false" customHeight="false" outlineLevel="0" collapsed="false">
      <c r="A82" s="0" t="s">
        <v>244</v>
      </c>
      <c r="B82" s="15" t="s">
        <v>245</v>
      </c>
      <c r="C82" s="0" t="n">
        <v>-0.623642583181718</v>
      </c>
      <c r="D82" s="18" t="n">
        <v>-1.54076045764394</v>
      </c>
      <c r="E82" s="13" t="n">
        <v>0.0107789331911681</v>
      </c>
      <c r="F82" s="0" t="s">
        <v>246</v>
      </c>
    </row>
    <row r="83" customFormat="false" ht="15" hidden="false" customHeight="false" outlineLevel="0" collapsed="false">
      <c r="A83" s="0" t="s">
        <v>247</v>
      </c>
      <c r="B83" s="15" t="s">
        <v>248</v>
      </c>
      <c r="C83" s="0" t="n">
        <v>-0.627435346350446</v>
      </c>
      <c r="D83" s="18" t="n">
        <v>-1.54481635824306</v>
      </c>
      <c r="E83" s="13" t="n">
        <v>0.0127323043756234</v>
      </c>
      <c r="F83" s="0" t="s">
        <v>249</v>
      </c>
    </row>
    <row r="84" customFormat="false" ht="15" hidden="false" customHeight="false" outlineLevel="0" collapsed="false">
      <c r="A84" s="0" t="s">
        <v>250</v>
      </c>
      <c r="B84" s="15" t="s">
        <v>251</v>
      </c>
      <c r="C84" s="0" t="n">
        <v>-0.628845355744362</v>
      </c>
      <c r="D84" s="18" t="n">
        <v>-1.54632691334321</v>
      </c>
      <c r="E84" s="13" t="n">
        <v>0.015359085953618</v>
      </c>
      <c r="F84" s="0" t="s">
        <v>252</v>
      </c>
    </row>
    <row r="85" customFormat="false" ht="15" hidden="false" customHeight="false" outlineLevel="0" collapsed="false">
      <c r="A85" s="0" t="s">
        <v>253</v>
      </c>
      <c r="B85" s="15" t="s">
        <v>254</v>
      </c>
      <c r="C85" s="0" t="n">
        <v>-0.636349537325556</v>
      </c>
      <c r="D85" s="18" t="n">
        <v>-1.55439109108567</v>
      </c>
      <c r="E85" s="13" t="n">
        <v>0.0350959268703492</v>
      </c>
      <c r="F85" s="0" t="s">
        <v>255</v>
      </c>
    </row>
    <row r="86" customFormat="false" ht="15" hidden="false" customHeight="false" outlineLevel="0" collapsed="false">
      <c r="A86" s="0" t="s">
        <v>256</v>
      </c>
      <c r="B86" s="15" t="s">
        <v>257</v>
      </c>
      <c r="C86" s="0" t="n">
        <v>-0.643563677413757</v>
      </c>
      <c r="D86" s="18" t="n">
        <v>-1.5621832288046</v>
      </c>
      <c r="E86" s="13" t="n">
        <v>0.0107789331911681</v>
      </c>
      <c r="F86" s="0" t="s">
        <v>258</v>
      </c>
    </row>
    <row r="87" customFormat="false" ht="15" hidden="false" customHeight="false" outlineLevel="0" collapsed="false">
      <c r="A87" s="0" t="s">
        <v>259</v>
      </c>
      <c r="B87" s="15" t="s">
        <v>260</v>
      </c>
      <c r="C87" s="0" t="n">
        <v>-0.650344789972606</v>
      </c>
      <c r="D87" s="18" t="n">
        <v>-1.56954325642649</v>
      </c>
      <c r="E87" s="13" t="n">
        <v>0.0052500683729991</v>
      </c>
      <c r="F87" s="0" t="s">
        <v>261</v>
      </c>
    </row>
    <row r="88" customFormat="false" ht="15" hidden="false" customHeight="false" outlineLevel="0" collapsed="false">
      <c r="A88" s="0" t="s">
        <v>262</v>
      </c>
      <c r="B88" s="15" t="s">
        <v>263</v>
      </c>
      <c r="C88" s="0" t="n">
        <v>-0.657936708718119</v>
      </c>
      <c r="D88" s="18" t="n">
        <v>-1.57782446075359</v>
      </c>
      <c r="E88" s="13" t="n">
        <v>0.0126516908240946</v>
      </c>
      <c r="F88" s="0" t="s">
        <v>264</v>
      </c>
    </row>
    <row r="89" customFormat="false" ht="15" hidden="false" customHeight="false" outlineLevel="0" collapsed="false">
      <c r="A89" s="0" t="s">
        <v>265</v>
      </c>
      <c r="B89" s="15" t="s">
        <v>266</v>
      </c>
      <c r="C89" s="0" t="n">
        <v>-0.664692641002659</v>
      </c>
      <c r="D89" s="18" t="n">
        <v>-1.58523051177272</v>
      </c>
      <c r="E89" s="13" t="n">
        <v>0.033004144230921</v>
      </c>
      <c r="F89" s="0" t="s">
        <v>267</v>
      </c>
    </row>
    <row r="90" customFormat="false" ht="15" hidden="false" customHeight="false" outlineLevel="0" collapsed="false">
      <c r="A90" s="0" t="s">
        <v>268</v>
      </c>
      <c r="B90" s="15" t="s">
        <v>269</v>
      </c>
      <c r="C90" s="0" t="n">
        <v>-0.664776550176599</v>
      </c>
      <c r="D90" s="18" t="n">
        <v>-1.58532271369151</v>
      </c>
      <c r="E90" s="13" t="n">
        <v>0.0152974401858015</v>
      </c>
      <c r="F90" s="0" t="s">
        <v>270</v>
      </c>
    </row>
    <row r="91" customFormat="false" ht="15" hidden="false" customHeight="false" outlineLevel="0" collapsed="false">
      <c r="A91" s="0" t="s">
        <v>271</v>
      </c>
      <c r="B91" s="15" t="s">
        <v>272</v>
      </c>
      <c r="C91" s="0" t="n">
        <v>-0.67885048130611</v>
      </c>
      <c r="D91" s="18" t="n">
        <v>-1.60086370166444</v>
      </c>
      <c r="E91" s="13" t="n">
        <v>0.0456240519714583</v>
      </c>
      <c r="F91" s="0" t="s">
        <v>273</v>
      </c>
    </row>
    <row r="92" customFormat="false" ht="15" hidden="false" customHeight="false" outlineLevel="0" collapsed="false">
      <c r="A92" s="0" t="s">
        <v>274</v>
      </c>
      <c r="B92" s="15" t="s">
        <v>275</v>
      </c>
      <c r="C92" s="0" t="n">
        <v>-0.687388320519832</v>
      </c>
      <c r="D92" s="18" t="n">
        <v>-1.61036566820764</v>
      </c>
      <c r="E92" s="13" t="n">
        <v>0.0260651199084623</v>
      </c>
      <c r="F92" s="0" t="s">
        <v>276</v>
      </c>
    </row>
    <row r="93" customFormat="false" ht="15" hidden="false" customHeight="false" outlineLevel="0" collapsed="false">
      <c r="A93" s="0" t="s">
        <v>277</v>
      </c>
      <c r="B93" s="15" t="s">
        <v>278</v>
      </c>
      <c r="C93" s="0" t="n">
        <v>-0.728187052893354</v>
      </c>
      <c r="D93" s="18" t="n">
        <v>-1.65655608983331</v>
      </c>
      <c r="E93" s="13" t="n">
        <v>0.0114647268039008</v>
      </c>
      <c r="F93" s="0" t="s">
        <v>279</v>
      </c>
    </row>
    <row r="94" customFormat="false" ht="15" hidden="false" customHeight="false" outlineLevel="0" collapsed="false">
      <c r="A94" s="0" t="s">
        <v>280</v>
      </c>
      <c r="B94" s="15" t="s">
        <v>281</v>
      </c>
      <c r="C94" s="0" t="n">
        <v>-0.729499794616318</v>
      </c>
      <c r="D94" s="18" t="n">
        <v>-1.6580641146808</v>
      </c>
      <c r="E94" s="13" t="n">
        <v>0.015359085953618</v>
      </c>
      <c r="F94" s="0" t="s">
        <v>282</v>
      </c>
    </row>
    <row r="95" customFormat="false" ht="15" hidden="false" customHeight="false" outlineLevel="0" collapsed="false">
      <c r="A95" s="0" t="s">
        <v>283</v>
      </c>
      <c r="B95" s="15" t="s">
        <v>284</v>
      </c>
      <c r="C95" s="0" t="n">
        <v>-0.734170736270597</v>
      </c>
      <c r="D95" s="18" t="n">
        <v>-1.66344104563852</v>
      </c>
      <c r="E95" s="13" t="n">
        <v>0.0273758766933261</v>
      </c>
      <c r="F95" s="0" t="s">
        <v>285</v>
      </c>
    </row>
    <row r="96" customFormat="false" ht="15" hidden="false" customHeight="false" outlineLevel="0" collapsed="false">
      <c r="A96" s="0" t="s">
        <v>286</v>
      </c>
      <c r="B96" s="15" t="s">
        <v>287</v>
      </c>
      <c r="C96" s="0" t="n">
        <v>-0.743259954375791</v>
      </c>
      <c r="D96" s="18" t="n">
        <v>-1.67395408236015</v>
      </c>
      <c r="E96" s="13" t="n">
        <v>0.00233886006412262</v>
      </c>
      <c r="F96" s="0" t="s">
        <v>288</v>
      </c>
    </row>
    <row r="97" customFormat="false" ht="15" hidden="false" customHeight="false" outlineLevel="0" collapsed="false">
      <c r="A97" s="0" t="s">
        <v>289</v>
      </c>
      <c r="B97" s="15" t="s">
        <v>290</v>
      </c>
      <c r="C97" s="0" t="n">
        <v>-0.746398859470872</v>
      </c>
      <c r="D97" s="18" t="n">
        <v>-1.67760010805392</v>
      </c>
      <c r="E97" s="13" t="n">
        <v>0.00263064729854446</v>
      </c>
      <c r="F97" s="0" t="s">
        <v>291</v>
      </c>
    </row>
    <row r="98" customFormat="false" ht="15" hidden="false" customHeight="false" outlineLevel="0" collapsed="false">
      <c r="A98" s="0" t="s">
        <v>292</v>
      </c>
      <c r="B98" s="15" t="s">
        <v>293</v>
      </c>
      <c r="C98" s="0" t="n">
        <v>-0.747419779101328</v>
      </c>
      <c r="D98" s="18" t="n">
        <v>-1.67878767782366</v>
      </c>
      <c r="E98" s="13" t="n">
        <v>0.00656993206789825</v>
      </c>
      <c r="F98" s="0" t="s">
        <v>294</v>
      </c>
    </row>
    <row r="99" customFormat="false" ht="15" hidden="false" customHeight="false" outlineLevel="0" collapsed="false">
      <c r="A99" s="0" t="s">
        <v>295</v>
      </c>
      <c r="B99" s="15" t="s">
        <v>296</v>
      </c>
      <c r="C99" s="0" t="n">
        <v>-0.751783588643786</v>
      </c>
      <c r="D99" s="18" t="n">
        <v>-1.6838732989892</v>
      </c>
      <c r="E99" s="13" t="n">
        <v>0.0016487007550247</v>
      </c>
      <c r="F99" s="0" t="s">
        <v>297</v>
      </c>
    </row>
    <row r="100" customFormat="false" ht="15" hidden="false" customHeight="false" outlineLevel="0" collapsed="false">
      <c r="A100" s="0" t="s">
        <v>298</v>
      </c>
      <c r="B100" s="15" t="s">
        <v>299</v>
      </c>
      <c r="C100" s="0" t="n">
        <v>-0.751879842477464</v>
      </c>
      <c r="D100" s="18" t="n">
        <v>-1.68398564751941</v>
      </c>
      <c r="E100" s="13" t="n">
        <v>0.00487988661781312</v>
      </c>
      <c r="F100" s="0" t="s">
        <v>300</v>
      </c>
    </row>
    <row r="101" customFormat="false" ht="15" hidden="false" customHeight="false" outlineLevel="0" collapsed="false">
      <c r="A101" s="0" t="s">
        <v>301</v>
      </c>
      <c r="B101" s="15" t="s">
        <v>302</v>
      </c>
      <c r="C101" s="0" t="n">
        <v>-0.800935472263124</v>
      </c>
      <c r="D101" s="18" t="n">
        <v>-1.74223045741878</v>
      </c>
      <c r="E101" s="13" t="n">
        <v>0.00103103318430779</v>
      </c>
      <c r="F101" s="0" t="s">
        <v>303</v>
      </c>
    </row>
    <row r="102" customFormat="false" ht="15" hidden="false" customHeight="false" outlineLevel="0" collapsed="false">
      <c r="A102" s="0" t="s">
        <v>304</v>
      </c>
      <c r="B102" s="15" t="s">
        <v>305</v>
      </c>
      <c r="C102" s="0" t="n">
        <v>-0.861664249858022</v>
      </c>
      <c r="D102" s="18" t="n">
        <v>-1.81713329267608</v>
      </c>
      <c r="E102" s="13" t="n">
        <v>0.0016487007550247</v>
      </c>
      <c r="F102" s="0" t="s">
        <v>306</v>
      </c>
    </row>
    <row r="103" customFormat="false" ht="15" hidden="false" customHeight="false" outlineLevel="0" collapsed="false">
      <c r="A103" s="0" t="s">
        <v>307</v>
      </c>
      <c r="B103" s="15" t="s">
        <v>308</v>
      </c>
      <c r="C103" s="0" t="n">
        <v>-0.888001566833007</v>
      </c>
      <c r="D103" s="18" t="n">
        <v>-1.85061086592292</v>
      </c>
      <c r="E103" s="13" t="n">
        <v>0.000588811113348194</v>
      </c>
      <c r="F103" s="0" t="s">
        <v>309</v>
      </c>
    </row>
    <row r="104" customFormat="false" ht="15" hidden="false" customHeight="false" outlineLevel="0" collapsed="false">
      <c r="A104" s="0" t="s">
        <v>310</v>
      </c>
      <c r="B104" s="15" t="s">
        <v>311</v>
      </c>
      <c r="C104" s="0" t="n">
        <v>-0.902398501853245</v>
      </c>
      <c r="D104" s="18" t="n">
        <v>-1.86917092567427</v>
      </c>
      <c r="E104" s="13" t="n">
        <v>0.0023934967627528</v>
      </c>
      <c r="F104" s="0" t="s">
        <v>312</v>
      </c>
    </row>
    <row r="105" customFormat="false" ht="15" hidden="false" customHeight="false" outlineLevel="0" collapsed="false">
      <c r="A105" s="0" t="s">
        <v>313</v>
      </c>
      <c r="B105" s="15" t="s">
        <v>314</v>
      </c>
      <c r="C105" s="0" t="n">
        <v>-0.903807008899321</v>
      </c>
      <c r="D105" s="18" t="n">
        <v>-1.87099669337888</v>
      </c>
      <c r="E105" s="13" t="n">
        <v>0.00103103318430779</v>
      </c>
      <c r="F105" s="0" t="s">
        <v>315</v>
      </c>
    </row>
    <row r="106" customFormat="false" ht="15" hidden="false" customHeight="false" outlineLevel="0" collapsed="false">
      <c r="A106" s="0" t="s">
        <v>316</v>
      </c>
      <c r="B106" s="15" t="s">
        <v>317</v>
      </c>
      <c r="C106" s="0" t="n">
        <v>-1.18681982107375</v>
      </c>
      <c r="D106" s="18" t="n">
        <v>-2.27650372667277</v>
      </c>
      <c r="E106" s="13" t="n">
        <v>0.0124112576039263</v>
      </c>
      <c r="F106" s="0" t="s">
        <v>318</v>
      </c>
    </row>
    <row r="107" customFormat="false" ht="15" hidden="false" customHeight="false" outlineLevel="0" collapsed="false">
      <c r="A107" s="0" t="s">
        <v>319</v>
      </c>
      <c r="B107" s="15" t="s">
        <v>320</v>
      </c>
      <c r="C107" s="0" t="n">
        <v>-1.20001867139365</v>
      </c>
      <c r="D107" s="18" t="n">
        <v>-2.29742644314952</v>
      </c>
      <c r="E107" s="13" t="n">
        <v>0.0475169934482979</v>
      </c>
      <c r="F107" s="0" t="s">
        <v>321</v>
      </c>
    </row>
    <row r="108" customFormat="false" ht="15" hidden="false" customHeight="false" outlineLevel="0" collapsed="false">
      <c r="A108" s="0" t="s">
        <v>322</v>
      </c>
      <c r="B108" s="15" t="s">
        <v>323</v>
      </c>
      <c r="C108" s="0" t="n">
        <v>-1.31481632359409</v>
      </c>
      <c r="D108" s="18" t="n">
        <v>-2.48770656461322</v>
      </c>
      <c r="E108" s="13" t="n">
        <v>0.0232889734427437</v>
      </c>
      <c r="F108" s="0" t="s">
        <v>324</v>
      </c>
    </row>
    <row r="109" customFormat="false" ht="15" hidden="false" customHeight="false" outlineLevel="0" collapsed="false">
      <c r="A109" s="0" t="s">
        <v>325</v>
      </c>
      <c r="B109" s="15" t="s">
        <v>326</v>
      </c>
      <c r="C109" s="0" t="n">
        <v>-2.34064089633214</v>
      </c>
      <c r="D109" s="18" t="n">
        <v>-5.06527605151797</v>
      </c>
      <c r="E109" s="13" t="n">
        <v>0.000118884797311574</v>
      </c>
      <c r="F109" s="0" t="s">
        <v>327</v>
      </c>
    </row>
  </sheetData>
  <hyperlinks>
    <hyperlink ref="B2" r:id="rId1" display="BDH1"/>
    <hyperlink ref="B3" r:id="rId2" display="ADH7"/>
    <hyperlink ref="B4" r:id="rId3" display="AIM1"/>
    <hyperlink ref="B5" r:id="rId4" display="ARI1"/>
    <hyperlink ref="B6" r:id="rId5" display="YOL161c"/>
    <hyperlink ref="B7" r:id="rId6" display="PAU4"/>
    <hyperlink ref="B8" r:id="rId7" display="DAN2"/>
    <hyperlink ref="B9" r:id="rId8" display="PAU2"/>
    <hyperlink ref="B10" r:id="rId9" display="DAN3"/>
    <hyperlink ref="B11" r:id="rId10" display="PAU1"/>
    <hyperlink ref="B12" r:id="rId11" display="YGL261c"/>
    <hyperlink ref="B13" r:id="rId12" display="YGR294w"/>
    <hyperlink ref="B14" r:id="rId13" display="PAU17"/>
    <hyperlink ref="B15" r:id="rId14" display="PAU6"/>
    <hyperlink ref="B16" r:id="rId15" display="RLP24"/>
    <hyperlink ref="B17" r:id="rId16" display="GAS1"/>
    <hyperlink ref="B18" r:id="rId17" display="YIL176c"/>
    <hyperlink ref="B19" r:id="rId18" display="PAU7"/>
    <hyperlink ref="B20" r:id="rId19" display="SER3"/>
    <hyperlink ref="B21" r:id="rId20" display="MET14"/>
    <hyperlink ref="B22" r:id="rId21" display="YHL046c"/>
    <hyperlink ref="B23" r:id="rId22" display="YLL064c"/>
    <hyperlink ref="B24" r:id="rId23" display="PAU3"/>
    <hyperlink ref="B25" r:id="rId24" display="YDR542w"/>
    <hyperlink ref="B26" r:id="rId25" display="LYS9"/>
    <hyperlink ref="B27" r:id="rId26" display="YER010c"/>
    <hyperlink ref="B28" r:id="rId27" display="SOL3"/>
    <hyperlink ref="B29" r:id="rId28" display="STP2"/>
    <hyperlink ref="B30" r:id="rId29" display="LYS12"/>
    <hyperlink ref="B31" r:id="rId30" display="MET17"/>
    <hyperlink ref="B32" r:id="rId31" display="AAD3"/>
    <hyperlink ref="B33" r:id="rId32" display="PAU15"/>
    <hyperlink ref="B34" r:id="rId33" display="GND1"/>
    <hyperlink ref="B35" r:id="rId34" display="HHF2"/>
    <hyperlink ref="B36" r:id="rId35" display="YCL020w"/>
    <hyperlink ref="B37" r:id="rId36" display="RPS17a"/>
    <hyperlink ref="B38" r:id="rId37" display="YMR045c"/>
    <hyperlink ref="B39" r:id="rId38" display="RPL30"/>
    <hyperlink ref="B40" r:id="rId39" display="RPL24b"/>
    <hyperlink ref="B41" r:id="rId40" display="RPL25"/>
    <hyperlink ref="B42" r:id="rId41" display="MET3"/>
    <hyperlink ref="B43" r:id="rId42" display="RPS22b"/>
    <hyperlink ref="B44" r:id="rId43" display="RPS16b"/>
    <hyperlink ref="B45" r:id="rId44" display="RPL9b"/>
    <hyperlink ref="B46" r:id="rId45" display="RPS19a"/>
    <hyperlink ref="B47" r:id="rId46" display="RPS3"/>
    <hyperlink ref="B48" r:id="rId47" display="YER160c"/>
    <hyperlink ref="B49" r:id="rId48" display="MET22"/>
    <hyperlink ref="B50" r:id="rId49" display="YDR541c"/>
    <hyperlink ref="B51" r:id="rId50" display="RPS25b"/>
    <hyperlink ref="B52" r:id="rId51" display="RPL20b"/>
    <hyperlink ref="B53" r:id="rId52" display="SYF2"/>
    <hyperlink ref="B54" r:id="rId53" display="RPS28a"/>
    <hyperlink ref="B55" r:id="rId54" display="ELC1"/>
    <hyperlink ref="B56" r:id="rId55" display="RPS17b"/>
    <hyperlink ref="B57" r:id="rId56" display="FRT1"/>
    <hyperlink ref="B58" r:id="rId57" display="RPS31"/>
    <hyperlink ref="B59" r:id="rId58" display="APL4"/>
    <hyperlink ref="B60" r:id="rId59" display="RPL24a"/>
    <hyperlink ref="B61" r:id="rId60" display="RPL23b"/>
    <hyperlink ref="B62" r:id="rId61" display="MET6"/>
    <hyperlink ref="B63" r:id="rId62" display="RIM13"/>
    <hyperlink ref="B64" r:id="rId63" display="RPL15b"/>
    <hyperlink ref="B65" r:id="rId64" display="BRR2"/>
    <hyperlink ref="B66" r:id="rId65" display="RPL31a"/>
    <hyperlink ref="B67" r:id="rId66" display="GLN1"/>
    <hyperlink ref="B68" r:id="rId67" display="RPL40b"/>
    <hyperlink ref="B69" r:id="rId68" display="RPL33a"/>
    <hyperlink ref="B70" r:id="rId69" display="YER138c"/>
    <hyperlink ref="B71" r:id="rId70" display="MET16"/>
    <hyperlink ref="B72" r:id="rId71" display="RPL27b"/>
    <hyperlink ref="B73" r:id="rId72" display="YML131w"/>
    <hyperlink ref="B74" r:id="rId73" display="YDR360w"/>
    <hyperlink ref="B75" r:id="rId74" display="UBX6"/>
    <hyperlink ref="B76" r:id="rId75" display="CCT3"/>
    <hyperlink ref="B77" r:id="rId76" display="TUS1"/>
    <hyperlink ref="B78" r:id="rId77" display="RSC58"/>
    <hyperlink ref="B79" r:id="rId78" display="SVS1"/>
    <hyperlink ref="B80" r:id="rId79" display="EPL1"/>
    <hyperlink ref="B81" r:id="rId80" display="YDR089w"/>
    <hyperlink ref="B82" r:id="rId81" display="WHI5"/>
    <hyperlink ref="B83" r:id="rId82" display="URA10"/>
    <hyperlink ref="B84" r:id="rId83" display="HSP26"/>
    <hyperlink ref="B85" r:id="rId84" display="EMI2"/>
    <hyperlink ref="B86" r:id="rId85" display="GWT1"/>
    <hyperlink ref="B87" r:id="rId86" display="SQT1"/>
    <hyperlink ref="B88" r:id="rId87" display="TPO1"/>
    <hyperlink ref="B89" r:id="rId88" display="CAP1"/>
    <hyperlink ref="B90" r:id="rId89" display="FAF1"/>
    <hyperlink ref="B91" r:id="rId90" display="BNR1"/>
    <hyperlink ref="B92" r:id="rId91" display="AGA1"/>
    <hyperlink ref="B93" r:id="rId92" display="BUD3"/>
    <hyperlink ref="B94" r:id="rId93" display="GPG1"/>
    <hyperlink ref="B95" r:id="rId94" display="RNR3"/>
    <hyperlink ref="B96" r:id="rId95" display="VPS61"/>
    <hyperlink ref="B97" r:id="rId96" display="YKR023w"/>
    <hyperlink ref="B98" r:id="rId97" display="PDC1"/>
    <hyperlink ref="B99" r:id="rId98" display="PRY1"/>
    <hyperlink ref="B100" r:id="rId99" display="PDR12"/>
    <hyperlink ref="B101" r:id="rId100" display="TFS1"/>
    <hyperlink ref="B102" r:id="rId101" display="SAM3"/>
    <hyperlink ref="B103" r:id="rId102" display="HXK1"/>
    <hyperlink ref="B104" r:id="rId103" display="ZRT1"/>
    <hyperlink ref="B105" r:id="rId104" display="YLR225c"/>
    <hyperlink ref="B106" r:id="rId105" display="EEB1"/>
    <hyperlink ref="B107" r:id="rId106" display="NOP15"/>
    <hyperlink ref="B108" r:id="rId107" display="YDR521w"/>
    <hyperlink ref="B109" r:id="rId108" display="ADH4"/>
  </hyperlink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0"/>
  <sheetViews>
    <sheetView showFormulas="false" showGridLines="true" showRowColHeaders="true" showZeros="true" rightToLeft="false" tabSelected="false" showOutlineSymbols="true" defaultGridColor="true" view="normal" topLeftCell="A88" colorId="64" zoomScale="100" zoomScaleNormal="100" zoomScalePageLayoutView="100" workbookViewId="0">
      <selection pane="topLeft" activeCell="A63" activeCellId="0" sqref="A63:D110"/>
    </sheetView>
  </sheetViews>
  <sheetFormatPr defaultColWidth="11.0546875" defaultRowHeight="12.75" zeroHeight="false" outlineLevelRow="0" outlineLevelCol="0"/>
  <cols>
    <col collapsed="false" customWidth="true" hidden="false" outlineLevel="0" max="3" min="3" style="1" width="11.42"/>
    <col collapsed="false" customWidth="true" hidden="false" outlineLevel="0" max="4" min="4" style="11" width="11.42"/>
    <col collapsed="false" customWidth="true" hidden="false" outlineLevel="0" max="5" min="5" style="1" width="11.42"/>
  </cols>
  <sheetData>
    <row r="1" customFormat="false" ht="12.75" hidden="false" customHeight="false" outlineLevel="0" collapsed="false">
      <c r="A1" s="3" t="s">
        <v>0</v>
      </c>
      <c r="B1" s="3" t="s">
        <v>1</v>
      </c>
      <c r="C1" s="4" t="s">
        <v>2</v>
      </c>
      <c r="D1" s="4" t="s">
        <v>3</v>
      </c>
      <c r="E1" s="5" t="s">
        <v>4</v>
      </c>
      <c r="F1" s="3" t="s">
        <v>5</v>
      </c>
    </row>
    <row r="2" customFormat="false" ht="15" hidden="false" customHeight="false" outlineLevel="0" collapsed="false">
      <c r="A2" s="0" t="s">
        <v>29</v>
      </c>
      <c r="B2" s="10" t="s">
        <v>30</v>
      </c>
      <c r="C2" s="1" t="n">
        <v>3.83687593569626</v>
      </c>
      <c r="D2" s="7" t="n">
        <f aca="false">POWER(2,C2)</f>
        <v>14.2894247682624</v>
      </c>
      <c r="E2" s="2" t="n">
        <v>3.82721091608749E-007</v>
      </c>
      <c r="F2" s="0" t="s">
        <v>31</v>
      </c>
    </row>
    <row r="3" customFormat="false" ht="15" hidden="false" customHeight="false" outlineLevel="0" collapsed="false">
      <c r="A3" s="0" t="s">
        <v>6</v>
      </c>
      <c r="B3" s="10" t="s">
        <v>7</v>
      </c>
      <c r="C3" s="1" t="n">
        <v>3.63588733821748</v>
      </c>
      <c r="D3" s="7" t="n">
        <f aca="false">POWER(2,C3)</f>
        <v>12.4311454996087</v>
      </c>
      <c r="E3" s="2" t="n">
        <v>5.93755934028008E-012</v>
      </c>
      <c r="F3" s="0" t="s">
        <v>8</v>
      </c>
    </row>
    <row r="4" customFormat="false" ht="15" hidden="false" customHeight="false" outlineLevel="0" collapsed="false">
      <c r="A4" s="0" t="s">
        <v>32</v>
      </c>
      <c r="B4" s="10" t="s">
        <v>33</v>
      </c>
      <c r="C4" s="1" t="n">
        <v>2.65910134608492</v>
      </c>
      <c r="D4" s="7" t="n">
        <f aca="false">POWER(2,C4)</f>
        <v>6.31639479056114</v>
      </c>
      <c r="E4" s="2" t="n">
        <v>5.84071995544087E-010</v>
      </c>
      <c r="F4" s="0" t="s">
        <v>34</v>
      </c>
    </row>
    <row r="5" customFormat="false" ht="15" hidden="false" customHeight="false" outlineLevel="0" collapsed="false">
      <c r="A5" s="0" t="s">
        <v>12</v>
      </c>
      <c r="B5" s="10" t="s">
        <v>13</v>
      </c>
      <c r="C5" s="1" t="n">
        <v>1.88547997122947</v>
      </c>
      <c r="D5" s="7" t="n">
        <f aca="false">POWER(2,C5)</f>
        <v>3.69475825019165</v>
      </c>
      <c r="E5" s="2" t="n">
        <v>1.56820474931788E-008</v>
      </c>
      <c r="F5" s="0" t="s">
        <v>14</v>
      </c>
    </row>
    <row r="6" customFormat="false" ht="15" hidden="false" customHeight="false" outlineLevel="0" collapsed="false">
      <c r="A6" s="0" t="s">
        <v>67</v>
      </c>
      <c r="B6" s="10" t="s">
        <v>68</v>
      </c>
      <c r="C6" s="1" t="n">
        <v>1.64647485396773</v>
      </c>
      <c r="D6" s="7" t="n">
        <f aca="false">POWER(2,C6)</f>
        <v>3.13067740009104</v>
      </c>
      <c r="E6" s="2" t="n">
        <v>3.82775176444455E-006</v>
      </c>
      <c r="F6" s="0" t="s">
        <v>69</v>
      </c>
    </row>
    <row r="7" customFormat="false" ht="15" hidden="false" customHeight="false" outlineLevel="0" collapsed="false">
      <c r="A7" s="0" t="s">
        <v>37</v>
      </c>
      <c r="B7" s="10" t="s">
        <v>38</v>
      </c>
      <c r="C7" s="1" t="n">
        <v>1.31808841583486</v>
      </c>
      <c r="D7" s="7" t="n">
        <f aca="false">POWER(2,C7)</f>
        <v>2.49335518960611</v>
      </c>
      <c r="E7" s="2" t="n">
        <v>0.00793235636510802</v>
      </c>
      <c r="F7" s="0" t="s">
        <v>20</v>
      </c>
    </row>
    <row r="8" customFormat="false" ht="15" hidden="false" customHeight="false" outlineLevel="0" collapsed="false">
      <c r="A8" s="0" t="s">
        <v>41</v>
      </c>
      <c r="B8" s="10" t="s">
        <v>42</v>
      </c>
      <c r="C8" s="1" t="n">
        <v>1.23794102559397</v>
      </c>
      <c r="D8" s="7" t="n">
        <f aca="false">POWER(2,C8)</f>
        <v>2.35861676714938</v>
      </c>
      <c r="E8" s="2" t="n">
        <v>0.00924748882585539</v>
      </c>
      <c r="F8" s="0" t="s">
        <v>20</v>
      </c>
    </row>
    <row r="9" customFormat="false" ht="15" hidden="false" customHeight="false" outlineLevel="0" collapsed="false">
      <c r="A9" s="0" t="s">
        <v>35</v>
      </c>
      <c r="B9" s="10" t="s">
        <v>328</v>
      </c>
      <c r="C9" s="1" t="n">
        <v>1.20220187995624</v>
      </c>
      <c r="D9" s="7" t="n">
        <f aca="false">POWER(2,C9)</f>
        <v>2.3009057357187</v>
      </c>
      <c r="E9" s="2" t="n">
        <v>0.0299481033711214</v>
      </c>
      <c r="F9" s="0" t="s">
        <v>17</v>
      </c>
    </row>
    <row r="10" customFormat="false" ht="15" hidden="false" customHeight="false" outlineLevel="0" collapsed="false">
      <c r="A10" s="0" t="s">
        <v>64</v>
      </c>
      <c r="B10" s="10" t="s">
        <v>65</v>
      </c>
      <c r="C10" s="1" t="n">
        <v>1.19247830242413</v>
      </c>
      <c r="D10" s="7" t="n">
        <f aca="false">POWER(2,C10)</f>
        <v>2.28545007245977</v>
      </c>
      <c r="E10" s="2" t="n">
        <v>1.86199385236745E-007</v>
      </c>
      <c r="F10" s="0" t="s">
        <v>66</v>
      </c>
    </row>
    <row r="11" customFormat="false" ht="15" hidden="false" customHeight="false" outlineLevel="0" collapsed="false">
      <c r="A11" s="0" t="s">
        <v>85</v>
      </c>
      <c r="B11" s="10" t="s">
        <v>86</v>
      </c>
      <c r="C11" s="1" t="n">
        <v>1.08771405801832</v>
      </c>
      <c r="D11" s="7" t="n">
        <f aca="false">POWER(2,C11)</f>
        <v>2.12537005888145</v>
      </c>
      <c r="E11" s="2" t="n">
        <v>1.47197514907986E-006</v>
      </c>
      <c r="F11" s="0" t="s">
        <v>87</v>
      </c>
    </row>
    <row r="12" customFormat="false" ht="15" hidden="false" customHeight="false" outlineLevel="0" collapsed="false">
      <c r="A12" s="0" t="s">
        <v>61</v>
      </c>
      <c r="B12" s="10" t="s">
        <v>62</v>
      </c>
      <c r="C12" s="1" t="n">
        <v>1.08509148198989</v>
      </c>
      <c r="D12" s="7" t="n">
        <f aca="false">POWER(2,C12)</f>
        <v>2.12151000444619</v>
      </c>
      <c r="E12" s="2" t="n">
        <v>0.0212778592850742</v>
      </c>
      <c r="F12" s="0" t="s">
        <v>63</v>
      </c>
    </row>
    <row r="13" customFormat="false" ht="15" hidden="false" customHeight="false" outlineLevel="0" collapsed="false">
      <c r="A13" s="0" t="s">
        <v>329</v>
      </c>
      <c r="B13" s="10" t="s">
        <v>330</v>
      </c>
      <c r="C13" s="1" t="n">
        <v>1.0475492713952</v>
      </c>
      <c r="D13" s="7" t="n">
        <f aca="false">POWER(2,C13)</f>
        <v>2.06701559198875</v>
      </c>
      <c r="E13" s="2" t="n">
        <v>0.000305656196647799</v>
      </c>
      <c r="F13" s="0" t="s">
        <v>331</v>
      </c>
    </row>
    <row r="14" customFormat="false" ht="15" hidden="false" customHeight="false" outlineLevel="0" collapsed="false">
      <c r="A14" s="0" t="s">
        <v>57</v>
      </c>
      <c r="B14" s="10" t="s">
        <v>58</v>
      </c>
      <c r="C14" s="1" t="n">
        <v>0.966514932956018</v>
      </c>
      <c r="D14" s="7" t="n">
        <f aca="false">POWER(2,C14)</f>
        <v>1.95411440443507</v>
      </c>
      <c r="E14" s="2" t="n">
        <v>0.003512437899057</v>
      </c>
      <c r="F14" s="0" t="s">
        <v>59</v>
      </c>
    </row>
    <row r="15" customFormat="false" ht="15" hidden="false" customHeight="false" outlineLevel="0" collapsed="false">
      <c r="A15" s="0" t="s">
        <v>209</v>
      </c>
      <c r="B15" s="10" t="s">
        <v>210</v>
      </c>
      <c r="C15" s="1" t="n">
        <v>0.944863946565477</v>
      </c>
      <c r="D15" s="7" t="n">
        <f aca="false">POWER(2,C15)</f>
        <v>1.92500733972109</v>
      </c>
      <c r="E15" s="2" t="n">
        <v>1.29840669079717E-005</v>
      </c>
      <c r="F15" s="0" t="s">
        <v>116</v>
      </c>
    </row>
    <row r="16" customFormat="false" ht="15" hidden="false" customHeight="false" outlineLevel="0" collapsed="false">
      <c r="A16" s="0" t="s">
        <v>144</v>
      </c>
      <c r="B16" s="10" t="s">
        <v>145</v>
      </c>
      <c r="C16" s="1" t="n">
        <v>0.912296262468506</v>
      </c>
      <c r="D16" s="7" t="n">
        <f aca="false">POWER(2,C16)</f>
        <v>1.88203865856324</v>
      </c>
      <c r="E16" s="2" t="n">
        <v>0.000190801017694076</v>
      </c>
      <c r="F16" s="0" t="s">
        <v>116</v>
      </c>
    </row>
    <row r="17" customFormat="false" ht="15" hidden="false" customHeight="false" outlineLevel="0" collapsed="false">
      <c r="A17" s="0" t="s">
        <v>114</v>
      </c>
      <c r="B17" s="10" t="s">
        <v>115</v>
      </c>
      <c r="C17" s="1" t="n">
        <v>0.909499264017648</v>
      </c>
      <c r="D17" s="7" t="n">
        <f aca="false">POWER(2,C17)</f>
        <v>1.87839342546788</v>
      </c>
      <c r="E17" s="2" t="n">
        <v>0.000222634618168094</v>
      </c>
      <c r="F17" s="0" t="s">
        <v>116</v>
      </c>
    </row>
    <row r="18" customFormat="false" ht="15" hidden="false" customHeight="false" outlineLevel="0" collapsed="false">
      <c r="A18" s="0" t="s">
        <v>108</v>
      </c>
      <c r="B18" s="10" t="s">
        <v>109</v>
      </c>
      <c r="C18" s="1" t="n">
        <v>0.905447974140604</v>
      </c>
      <c r="D18" s="7" t="n">
        <f aca="false">POWER(2,C18)</f>
        <v>1.8731260327112</v>
      </c>
      <c r="E18" s="2" t="n">
        <v>0.00117262658959339</v>
      </c>
      <c r="F18" s="0" t="s">
        <v>110</v>
      </c>
    </row>
    <row r="19" customFormat="false" ht="15" hidden="false" customHeight="false" outlineLevel="0" collapsed="false">
      <c r="A19" s="0" t="s">
        <v>49</v>
      </c>
      <c r="B19" s="10" t="s">
        <v>50</v>
      </c>
      <c r="C19" s="1" t="n">
        <v>0.897631707637797</v>
      </c>
      <c r="D19" s="7" t="n">
        <f aca="false">POWER(2,C19)</f>
        <v>1.86300520841668</v>
      </c>
      <c r="E19" s="2" t="n">
        <v>0.0205979331304881</v>
      </c>
      <c r="F19" s="0" t="s">
        <v>51</v>
      </c>
    </row>
    <row r="20" customFormat="false" ht="15" hidden="false" customHeight="false" outlineLevel="0" collapsed="false">
      <c r="A20" s="0" t="s">
        <v>97</v>
      </c>
      <c r="B20" s="10" t="s">
        <v>98</v>
      </c>
      <c r="C20" s="1" t="n">
        <v>0.881751308637068</v>
      </c>
      <c r="D20" s="7" t="n">
        <f aca="false">POWER(2,C20)</f>
        <v>1.84261071630556</v>
      </c>
      <c r="E20" s="2" t="n">
        <v>0.0253474461026993</v>
      </c>
      <c r="F20" s="0" t="s">
        <v>99</v>
      </c>
    </row>
    <row r="21" customFormat="false" ht="15" hidden="false" customHeight="false" outlineLevel="0" collapsed="false">
      <c r="A21" s="0" t="s">
        <v>332</v>
      </c>
      <c r="B21" s="10" t="s">
        <v>333</v>
      </c>
      <c r="C21" s="1" t="n">
        <v>0.864701140687171</v>
      </c>
      <c r="D21" s="7" t="n">
        <f aca="false">POWER(2,C21)</f>
        <v>1.82096240939178</v>
      </c>
      <c r="E21" s="2" t="n">
        <v>0.0102213428290849</v>
      </c>
      <c r="F21" s="0" t="s">
        <v>334</v>
      </c>
    </row>
    <row r="22" customFormat="false" ht="15" hidden="false" customHeight="false" outlineLevel="0" collapsed="false">
      <c r="A22" s="0" t="s">
        <v>335</v>
      </c>
      <c r="B22" s="10" t="s">
        <v>336</v>
      </c>
      <c r="C22" s="1" t="n">
        <v>0.860812368181393</v>
      </c>
      <c r="D22" s="7" t="n">
        <f aca="false">POWER(2,C22)</f>
        <v>1.81606062965568</v>
      </c>
      <c r="E22" s="2" t="n">
        <v>0.019157209729599</v>
      </c>
      <c r="F22" s="0" t="s">
        <v>337</v>
      </c>
    </row>
    <row r="23" customFormat="false" ht="15" hidden="false" customHeight="false" outlineLevel="0" collapsed="false">
      <c r="A23" s="0" t="s">
        <v>194</v>
      </c>
      <c r="B23" s="10" t="s">
        <v>195</v>
      </c>
      <c r="C23" s="1" t="n">
        <v>0.8570098555718</v>
      </c>
      <c r="D23" s="7" t="n">
        <f aca="false">POWER(2,C23)</f>
        <v>1.81128033950471</v>
      </c>
      <c r="E23" s="2" t="n">
        <v>0.000230090902085955</v>
      </c>
      <c r="F23" s="0" t="s">
        <v>196</v>
      </c>
    </row>
    <row r="24" customFormat="false" ht="15" hidden="false" customHeight="false" outlineLevel="0" collapsed="false">
      <c r="A24" s="0" t="s">
        <v>338</v>
      </c>
      <c r="B24" s="10" t="s">
        <v>339</v>
      </c>
      <c r="C24" s="1" t="n">
        <v>0.853198343268988</v>
      </c>
      <c r="D24" s="7" t="n">
        <f aca="false">POWER(2,C24)</f>
        <v>1.80650136298626</v>
      </c>
      <c r="E24" s="2" t="n">
        <v>0.000285417478245514</v>
      </c>
      <c r="F24" s="0" t="s">
        <v>340</v>
      </c>
    </row>
    <row r="25" customFormat="false" ht="15" hidden="false" customHeight="false" outlineLevel="0" collapsed="false">
      <c r="A25" s="0" t="s">
        <v>15</v>
      </c>
      <c r="B25" s="10" t="s">
        <v>16</v>
      </c>
      <c r="C25" s="1" t="n">
        <v>0.849230017043172</v>
      </c>
      <c r="D25" s="7" t="n">
        <f aca="false">POWER(2,C25)</f>
        <v>1.80153916639469</v>
      </c>
      <c r="E25" s="2" t="n">
        <v>0.0378141439144707</v>
      </c>
      <c r="F25" s="0" t="s">
        <v>17</v>
      </c>
    </row>
    <row r="26" customFormat="false" ht="15" hidden="false" customHeight="false" outlineLevel="0" collapsed="false">
      <c r="A26" s="0" t="s">
        <v>341</v>
      </c>
      <c r="B26" s="10" t="s">
        <v>342</v>
      </c>
      <c r="C26" s="1" t="n">
        <v>0.819016042083384</v>
      </c>
      <c r="D26" s="7" t="n">
        <f aca="false">POWER(2,C26)</f>
        <v>1.76420234737716</v>
      </c>
      <c r="E26" s="2" t="n">
        <v>0.00376704782656432</v>
      </c>
      <c r="F26" s="0" t="s">
        <v>343</v>
      </c>
    </row>
    <row r="27" customFormat="false" ht="15" hidden="false" customHeight="false" outlineLevel="0" collapsed="false">
      <c r="A27" s="0" t="s">
        <v>344</v>
      </c>
      <c r="B27" s="10" t="s">
        <v>345</v>
      </c>
      <c r="C27" s="1" t="n">
        <v>0.8148981186342</v>
      </c>
      <c r="D27" s="7" t="n">
        <f aca="false">POWER(2,C27)</f>
        <v>1.75917391673989</v>
      </c>
      <c r="E27" s="2" t="n">
        <v>0.000151693993874055</v>
      </c>
      <c r="F27" s="0" t="s">
        <v>116</v>
      </c>
    </row>
    <row r="28" customFormat="false" ht="15" hidden="false" customHeight="false" outlineLevel="0" collapsed="false">
      <c r="A28" s="0" t="s">
        <v>346</v>
      </c>
      <c r="B28" s="10" t="s">
        <v>347</v>
      </c>
      <c r="C28" s="1" t="n">
        <v>0.810695872726414</v>
      </c>
      <c r="D28" s="7" t="n">
        <f aca="false">POWER(2,C28)</f>
        <v>1.75405729450717</v>
      </c>
      <c r="E28" s="2" t="n">
        <v>0.00248224683971219</v>
      </c>
      <c r="F28" s="0" t="s">
        <v>348</v>
      </c>
    </row>
    <row r="29" customFormat="false" ht="15" hidden="false" customHeight="false" outlineLevel="0" collapsed="false">
      <c r="A29" s="0" t="s">
        <v>91</v>
      </c>
      <c r="B29" s="10" t="s">
        <v>92</v>
      </c>
      <c r="C29" s="1" t="n">
        <v>0.80889929236393</v>
      </c>
      <c r="D29" s="7" t="n">
        <f aca="false">POWER(2,C29)</f>
        <v>1.75187433590299</v>
      </c>
      <c r="E29" s="2" t="n">
        <v>3.66402557306428E-005</v>
      </c>
      <c r="F29" s="0" t="s">
        <v>93</v>
      </c>
    </row>
    <row r="30" customFormat="false" ht="15" hidden="false" customHeight="false" outlineLevel="0" collapsed="false">
      <c r="A30" s="0" t="s">
        <v>349</v>
      </c>
      <c r="B30" s="10" t="s">
        <v>350</v>
      </c>
      <c r="C30" s="1" t="n">
        <v>0.795055529542493</v>
      </c>
      <c r="D30" s="7" t="n">
        <f aca="false">POWER(2,C30)</f>
        <v>1.73514415897054</v>
      </c>
      <c r="E30" s="2" t="n">
        <v>0.000879903536214394</v>
      </c>
      <c r="F30" s="0" t="s">
        <v>99</v>
      </c>
    </row>
    <row r="31" customFormat="false" ht="15" hidden="false" customHeight="false" outlineLevel="0" collapsed="false">
      <c r="A31" s="0" t="s">
        <v>94</v>
      </c>
      <c r="B31" s="10" t="s">
        <v>95</v>
      </c>
      <c r="C31" s="1" t="n">
        <v>0.793354048153001</v>
      </c>
      <c r="D31" s="7" t="n">
        <f aca="false">POWER(2,C31)</f>
        <v>1.73309897606728</v>
      </c>
      <c r="E31" s="2" t="n">
        <v>0.000218418810359993</v>
      </c>
      <c r="F31" s="0" t="s">
        <v>96</v>
      </c>
    </row>
    <row r="32" customFormat="false" ht="15" hidden="false" customHeight="false" outlineLevel="0" collapsed="false">
      <c r="A32" s="0" t="s">
        <v>351</v>
      </c>
      <c r="B32" s="10" t="s">
        <v>352</v>
      </c>
      <c r="C32" s="1" t="n">
        <v>0.79080847022647</v>
      </c>
      <c r="D32" s="7" t="n">
        <f aca="false">POWER(2,C32)</f>
        <v>1.73004368822556</v>
      </c>
      <c r="E32" s="2" t="n">
        <v>0.000164299652314883</v>
      </c>
      <c r="F32" s="0" t="s">
        <v>353</v>
      </c>
    </row>
    <row r="33" customFormat="false" ht="15" hidden="false" customHeight="false" outlineLevel="0" collapsed="false">
      <c r="A33" s="0" t="s">
        <v>200</v>
      </c>
      <c r="B33" s="10" t="s">
        <v>201</v>
      </c>
      <c r="C33" s="1" t="n">
        <v>0.788856097484292</v>
      </c>
      <c r="D33" s="7" t="n">
        <f aca="false">POWER(2,C33)</f>
        <v>1.72770403529022</v>
      </c>
      <c r="E33" s="2" t="n">
        <v>6.43403752780314E-005</v>
      </c>
      <c r="F33" s="0" t="s">
        <v>202</v>
      </c>
    </row>
    <row r="34" customFormat="false" ht="15" hidden="false" customHeight="false" outlineLevel="0" collapsed="false">
      <c r="A34" s="0" t="s">
        <v>354</v>
      </c>
      <c r="B34" s="10" t="s">
        <v>355</v>
      </c>
      <c r="C34" s="1" t="n">
        <v>0.7879786950829</v>
      </c>
      <c r="D34" s="7" t="n">
        <f aca="false">POWER(2,C34)</f>
        <v>1.72665361870128</v>
      </c>
      <c r="E34" s="2" t="n">
        <v>0.00553021514064576</v>
      </c>
      <c r="F34" s="0" t="s">
        <v>356</v>
      </c>
    </row>
    <row r="35" customFormat="false" ht="15" hidden="false" customHeight="false" outlineLevel="0" collapsed="false">
      <c r="A35" s="0" t="s">
        <v>357</v>
      </c>
      <c r="B35" s="10" t="s">
        <v>358</v>
      </c>
      <c r="C35" s="1" t="n">
        <v>0.781324592598466</v>
      </c>
      <c r="D35" s="7" t="n">
        <f aca="false">POWER(2,C35)</f>
        <v>1.71870815930918</v>
      </c>
      <c r="E35" s="2" t="n">
        <v>0.000685032884777528</v>
      </c>
      <c r="F35" s="0" t="s">
        <v>359</v>
      </c>
    </row>
    <row r="36" customFormat="false" ht="15" hidden="false" customHeight="false" outlineLevel="0" collapsed="false">
      <c r="A36" s="0" t="s">
        <v>360</v>
      </c>
      <c r="B36" s="10" t="s">
        <v>361</v>
      </c>
      <c r="C36" s="1" t="n">
        <v>0.777577399096673</v>
      </c>
      <c r="D36" s="7" t="n">
        <f aca="false">POWER(2,C36)</f>
        <v>1.71424985372075</v>
      </c>
      <c r="E36" s="2" t="n">
        <v>0.000644778343920536</v>
      </c>
      <c r="F36" s="0" t="s">
        <v>362</v>
      </c>
    </row>
    <row r="37" customFormat="false" ht="15" hidden="false" customHeight="false" outlineLevel="0" collapsed="false">
      <c r="A37" s="0" t="s">
        <v>363</v>
      </c>
      <c r="B37" s="10" t="s">
        <v>364</v>
      </c>
      <c r="C37" s="1" t="n">
        <v>0.755769492846752</v>
      </c>
      <c r="D37" s="7" t="n">
        <f aca="false">POWER(2,C37)</f>
        <v>1.68853196745141</v>
      </c>
      <c r="E37" s="2" t="n">
        <v>0.000101935733169384</v>
      </c>
      <c r="F37" s="0" t="s">
        <v>110</v>
      </c>
    </row>
    <row r="38" customFormat="false" ht="15" hidden="false" customHeight="false" outlineLevel="0" collapsed="false">
      <c r="A38" s="0" t="s">
        <v>365</v>
      </c>
      <c r="B38" s="10" t="s">
        <v>366</v>
      </c>
      <c r="C38" s="1" t="n">
        <v>0.751578517428614</v>
      </c>
      <c r="D38" s="7" t="n">
        <f aca="false">POWER(2,C38)</f>
        <v>1.68363396261336</v>
      </c>
      <c r="E38" s="2" t="n">
        <v>7.89263593839419E-005</v>
      </c>
      <c r="F38" s="0" t="s">
        <v>116</v>
      </c>
    </row>
    <row r="39" customFormat="false" ht="15" hidden="false" customHeight="false" outlineLevel="0" collapsed="false">
      <c r="A39" s="0" t="s">
        <v>367</v>
      </c>
      <c r="B39" s="10" t="s">
        <v>368</v>
      </c>
      <c r="C39" s="1" t="n">
        <v>0.750990302225611</v>
      </c>
      <c r="D39" s="7" t="n">
        <f aca="false">POWER(2,C39)</f>
        <v>1.68294765178391</v>
      </c>
      <c r="E39" s="2" t="n">
        <v>0.00546435401383512</v>
      </c>
      <c r="F39" s="0" t="s">
        <v>110</v>
      </c>
    </row>
    <row r="40" customFormat="false" ht="15" hidden="false" customHeight="false" outlineLevel="0" collapsed="false">
      <c r="A40" s="0" t="s">
        <v>79</v>
      </c>
      <c r="B40" s="10" t="s">
        <v>80</v>
      </c>
      <c r="C40" s="1" t="n">
        <v>0.742744447486407</v>
      </c>
      <c r="D40" s="7" t="n">
        <f aca="false">POWER(2,C40)</f>
        <v>1.67335604834533</v>
      </c>
      <c r="E40" s="2" t="n">
        <v>0.00793235636510802</v>
      </c>
      <c r="F40" s="0" t="s">
        <v>81</v>
      </c>
    </row>
    <row r="41" customFormat="false" ht="15" hidden="false" customHeight="false" outlineLevel="0" collapsed="false">
      <c r="A41" s="0" t="s">
        <v>369</v>
      </c>
      <c r="B41" s="10" t="s">
        <v>370</v>
      </c>
      <c r="C41" s="1" t="n">
        <v>0.725520052022949</v>
      </c>
      <c r="D41" s="7" t="n">
        <f aca="false">POWER(2,C41)</f>
        <v>1.65349656908978</v>
      </c>
      <c r="E41" s="2" t="n">
        <v>0.000200673702604727</v>
      </c>
      <c r="F41" s="0" t="s">
        <v>371</v>
      </c>
    </row>
    <row r="42" customFormat="false" ht="15" hidden="false" customHeight="false" outlineLevel="0" collapsed="false">
      <c r="A42" s="0" t="s">
        <v>149</v>
      </c>
      <c r="B42" s="10" t="s">
        <v>150</v>
      </c>
      <c r="C42" s="1" t="n">
        <v>0.722444731106326</v>
      </c>
      <c r="D42" s="7" t="n">
        <f aca="false">POWER(2,C42)</f>
        <v>1.64997564711073</v>
      </c>
      <c r="E42" s="2" t="n">
        <v>0.00854351994931995</v>
      </c>
      <c r="F42" s="0" t="s">
        <v>151</v>
      </c>
    </row>
    <row r="43" customFormat="false" ht="15" hidden="false" customHeight="false" outlineLevel="0" collapsed="false">
      <c r="A43" s="0" t="s">
        <v>185</v>
      </c>
      <c r="B43" s="10" t="s">
        <v>186</v>
      </c>
      <c r="C43" s="1" t="n">
        <v>0.722434186682814</v>
      </c>
      <c r="D43" s="7" t="n">
        <f aca="false">POWER(2,C43)</f>
        <v>1.64996358775103</v>
      </c>
      <c r="E43" s="2" t="n">
        <v>7.89263593839419E-005</v>
      </c>
      <c r="F43" s="0" t="s">
        <v>187</v>
      </c>
    </row>
    <row r="44" customFormat="false" ht="15" hidden="false" customHeight="false" outlineLevel="0" collapsed="false">
      <c r="A44" s="0" t="s">
        <v>372</v>
      </c>
      <c r="B44" s="10" t="s">
        <v>373</v>
      </c>
      <c r="C44" s="1" t="n">
        <v>0.719825861775262</v>
      </c>
      <c r="D44" s="7" t="n">
        <f aca="false">POWER(2,C44)</f>
        <v>1.64698322602971</v>
      </c>
      <c r="E44" s="2" t="n">
        <v>0.000200673702604727</v>
      </c>
      <c r="F44" s="0" t="s">
        <v>110</v>
      </c>
    </row>
    <row r="45" customFormat="false" ht="15" hidden="false" customHeight="false" outlineLevel="0" collapsed="false">
      <c r="A45" s="0" t="s">
        <v>102</v>
      </c>
      <c r="B45" s="10" t="s">
        <v>103</v>
      </c>
      <c r="C45" s="1" t="n">
        <v>0.714916985521586</v>
      </c>
      <c r="D45" s="7" t="n">
        <f aca="false">POWER(2,C45)</f>
        <v>1.6413887673395</v>
      </c>
      <c r="E45" s="2" t="n">
        <v>0.00520577425058096</v>
      </c>
      <c r="F45" s="0" t="s">
        <v>104</v>
      </c>
    </row>
    <row r="46" customFormat="false" ht="15" hidden="false" customHeight="false" outlineLevel="0" collapsed="false">
      <c r="A46" s="0" t="s">
        <v>374</v>
      </c>
      <c r="B46" s="10" t="s">
        <v>375</v>
      </c>
      <c r="C46" s="1" t="n">
        <v>0.693533064716989</v>
      </c>
      <c r="D46" s="7" t="n">
        <f aca="false">POWER(2,C46)</f>
        <v>1.6172391846634</v>
      </c>
      <c r="E46" s="2" t="n">
        <v>0.0263792817266726</v>
      </c>
      <c r="F46" s="0" t="s">
        <v>376</v>
      </c>
    </row>
    <row r="47" customFormat="false" ht="15" hidden="false" customHeight="false" outlineLevel="0" collapsed="false">
      <c r="A47" s="0" t="s">
        <v>146</v>
      </c>
      <c r="B47" s="10" t="s">
        <v>147</v>
      </c>
      <c r="C47" s="1" t="n">
        <v>0.687877274287587</v>
      </c>
      <c r="D47" s="7" t="n">
        <f aca="false">POWER(2,C47)</f>
        <v>1.61091154088643</v>
      </c>
      <c r="E47" s="2" t="n">
        <v>0.004641119694332</v>
      </c>
      <c r="F47" s="0" t="s">
        <v>148</v>
      </c>
    </row>
    <row r="48" customFormat="false" ht="15" hidden="false" customHeight="false" outlineLevel="0" collapsed="false">
      <c r="A48" s="0" t="s">
        <v>377</v>
      </c>
      <c r="B48" s="10" t="s">
        <v>378</v>
      </c>
      <c r="C48" s="1" t="n">
        <v>0.679958544985417</v>
      </c>
      <c r="D48" s="7" t="n">
        <f aca="false">POWER(2,C48)</f>
        <v>1.60209371927365</v>
      </c>
      <c r="E48" s="2" t="n">
        <v>0.000452083442282827</v>
      </c>
      <c r="F48" s="0" t="s">
        <v>116</v>
      </c>
    </row>
    <row r="49" customFormat="false" ht="15" hidden="false" customHeight="false" outlineLevel="0" collapsed="false">
      <c r="A49" s="0" t="s">
        <v>211</v>
      </c>
      <c r="B49" s="10" t="s">
        <v>212</v>
      </c>
      <c r="C49" s="1" t="n">
        <v>0.674513721843228</v>
      </c>
      <c r="D49" s="7" t="n">
        <f aca="false">POWER(2,C49)</f>
        <v>1.596058710765</v>
      </c>
      <c r="E49" s="2" t="n">
        <v>0.003512437899057</v>
      </c>
      <c r="F49" s="0" t="s">
        <v>213</v>
      </c>
    </row>
    <row r="50" customFormat="false" ht="15" hidden="false" customHeight="false" outlineLevel="0" collapsed="false">
      <c r="A50" s="0" t="s">
        <v>379</v>
      </c>
      <c r="B50" s="10" t="s">
        <v>380</v>
      </c>
      <c r="C50" s="1" t="n">
        <v>0.669537851680643</v>
      </c>
      <c r="D50" s="7" t="n">
        <f aca="false">POWER(2,C50)</f>
        <v>1.59056336990539</v>
      </c>
      <c r="E50" s="2" t="n">
        <v>0.00071879357009047</v>
      </c>
      <c r="F50" s="0" t="s">
        <v>381</v>
      </c>
    </row>
    <row r="51" customFormat="false" ht="15" hidden="false" customHeight="false" outlineLevel="0" collapsed="false">
      <c r="A51" s="0" t="s">
        <v>382</v>
      </c>
      <c r="B51" s="10" t="s">
        <v>383</v>
      </c>
      <c r="C51" s="1" t="n">
        <v>0.66455964815822</v>
      </c>
      <c r="D51" s="7" t="n">
        <f aca="false">POWER(2,C51)</f>
        <v>1.58508438622858</v>
      </c>
      <c r="E51" s="2" t="n">
        <v>0.0127719382230858</v>
      </c>
      <c r="F51" s="0" t="s">
        <v>384</v>
      </c>
    </row>
    <row r="52" customFormat="false" ht="15" hidden="false" customHeight="false" outlineLevel="0" collapsed="false">
      <c r="A52" s="0" t="s">
        <v>385</v>
      </c>
      <c r="B52" s="10" t="s">
        <v>386</v>
      </c>
      <c r="C52" s="1" t="n">
        <v>0.662352668267447</v>
      </c>
      <c r="D52" s="7" t="n">
        <f aca="false">POWER(2,C52)</f>
        <v>1.58266143828315</v>
      </c>
      <c r="E52" s="2" t="n">
        <v>0.0162616121714293</v>
      </c>
      <c r="F52" s="0" t="s">
        <v>116</v>
      </c>
    </row>
    <row r="53" customFormat="false" ht="15" hidden="false" customHeight="false" outlineLevel="0" collapsed="false">
      <c r="A53" s="0" t="s">
        <v>387</v>
      </c>
      <c r="B53" s="10" t="s">
        <v>388</v>
      </c>
      <c r="C53" s="1" t="n">
        <v>0.656849873950148</v>
      </c>
      <c r="D53" s="7" t="n">
        <f aca="false">POWER(2,C53)</f>
        <v>1.57663627567523</v>
      </c>
      <c r="E53" s="2" t="n">
        <v>0.00038196397690735</v>
      </c>
      <c r="F53" s="0" t="s">
        <v>389</v>
      </c>
    </row>
    <row r="54" customFormat="false" ht="15" hidden="false" customHeight="false" outlineLevel="0" collapsed="false">
      <c r="A54" s="0" t="s">
        <v>390</v>
      </c>
      <c r="B54" s="10" t="s">
        <v>391</v>
      </c>
      <c r="C54" s="1" t="n">
        <v>0.652935546458721</v>
      </c>
      <c r="D54" s="7" t="n">
        <f aca="false">POWER(2,C54)</f>
        <v>1.57236433609194</v>
      </c>
      <c r="E54" s="2" t="n">
        <v>0.000789313555176188</v>
      </c>
      <c r="F54" s="0" t="s">
        <v>392</v>
      </c>
    </row>
    <row r="55" customFormat="false" ht="15" hidden="false" customHeight="false" outlineLevel="0" collapsed="false">
      <c r="A55" s="0" t="s">
        <v>393</v>
      </c>
      <c r="B55" s="10" t="s">
        <v>394</v>
      </c>
      <c r="C55" s="1" t="n">
        <v>0.648263045249565</v>
      </c>
      <c r="D55" s="7" t="n">
        <f aca="false">POWER(2,C55)</f>
        <v>1.5672801085785</v>
      </c>
      <c r="E55" s="2" t="n">
        <v>0.0282203875142651</v>
      </c>
      <c r="F55" s="0" t="s">
        <v>395</v>
      </c>
    </row>
    <row r="56" customFormat="false" ht="15" hidden="false" customHeight="false" outlineLevel="0" collapsed="false">
      <c r="A56" s="0" t="s">
        <v>117</v>
      </c>
      <c r="B56" s="10" t="s">
        <v>118</v>
      </c>
      <c r="C56" s="1" t="n">
        <v>0.640417053514509</v>
      </c>
      <c r="D56" s="7" t="n">
        <f aca="false">POWER(2,C56)</f>
        <v>1.55877970540359</v>
      </c>
      <c r="E56" s="2" t="n">
        <v>0.00769693293961465</v>
      </c>
      <c r="F56" s="0" t="s">
        <v>119</v>
      </c>
    </row>
    <row r="57" customFormat="false" ht="15" hidden="false" customHeight="false" outlineLevel="0" collapsed="false">
      <c r="A57" s="0" t="s">
        <v>396</v>
      </c>
      <c r="B57" s="10" t="s">
        <v>397</v>
      </c>
      <c r="C57" s="1" t="n">
        <v>0.63248286659943</v>
      </c>
      <c r="D57" s="7" t="n">
        <f aca="false">POWER(2,C57)</f>
        <v>1.55023063360427</v>
      </c>
      <c r="E57" s="2" t="n">
        <v>0.00248742511443183</v>
      </c>
      <c r="F57" s="0" t="s">
        <v>398</v>
      </c>
    </row>
    <row r="58" customFormat="false" ht="15" hidden="false" customHeight="false" outlineLevel="0" collapsed="false">
      <c r="A58" s="0" t="s">
        <v>105</v>
      </c>
      <c r="B58" s="10" t="s">
        <v>106</v>
      </c>
      <c r="C58" s="1" t="n">
        <v>0.600227581401615</v>
      </c>
      <c r="D58" s="7" t="n">
        <f aca="false">POWER(2,C58)</f>
        <v>1.51595568572805</v>
      </c>
      <c r="E58" s="2" t="n">
        <v>0.00793235636510802</v>
      </c>
      <c r="F58" s="0" t="s">
        <v>107</v>
      </c>
    </row>
    <row r="59" customFormat="false" ht="15" hidden="false" customHeight="false" outlineLevel="0" collapsed="false">
      <c r="A59" s="0" t="s">
        <v>399</v>
      </c>
      <c r="B59" s="10" t="s">
        <v>400</v>
      </c>
      <c r="C59" s="1" t="n">
        <v>0.595051128456975</v>
      </c>
      <c r="D59" s="7" t="n">
        <f aca="false">POWER(2,C59)</f>
        <v>1.51052611697376</v>
      </c>
      <c r="E59" s="2" t="n">
        <v>0.0042614895660925</v>
      </c>
      <c r="F59" s="0" t="s">
        <v>401</v>
      </c>
    </row>
    <row r="60" customFormat="false" ht="15" hidden="false" customHeight="false" outlineLevel="0" collapsed="false">
      <c r="A60" s="0" t="s">
        <v>402</v>
      </c>
      <c r="B60" s="10" t="s">
        <v>403</v>
      </c>
      <c r="C60" s="1" t="n">
        <v>0.592248148072476</v>
      </c>
      <c r="D60" s="7" t="n">
        <f aca="false">POWER(2,C60)</f>
        <v>1.50759419818962</v>
      </c>
      <c r="E60" s="2" t="n">
        <v>0.00793235636510802</v>
      </c>
      <c r="F60" s="0" t="s">
        <v>404</v>
      </c>
    </row>
    <row r="61" customFormat="false" ht="15" hidden="false" customHeight="false" outlineLevel="0" collapsed="false">
      <c r="A61" s="0" t="s">
        <v>405</v>
      </c>
      <c r="B61" s="10" t="s">
        <v>406</v>
      </c>
      <c r="C61" s="1" t="n">
        <v>0.591501641285438</v>
      </c>
      <c r="D61" s="7" t="n">
        <f aca="false">POWER(2,C61)</f>
        <v>1.50681431183192</v>
      </c>
      <c r="E61" s="2" t="n">
        <v>0.013268642333279</v>
      </c>
      <c r="F61" s="0" t="s">
        <v>407</v>
      </c>
    </row>
    <row r="62" customFormat="false" ht="15" hidden="false" customHeight="false" outlineLevel="0" collapsed="false">
      <c r="A62" s="0" t="s">
        <v>408</v>
      </c>
      <c r="B62" s="10" t="s">
        <v>409</v>
      </c>
      <c r="C62" s="1" t="n">
        <v>0.586550227572535</v>
      </c>
      <c r="D62" s="7" t="n">
        <f aca="false">POWER(2,C62)</f>
        <v>1.50165170129117</v>
      </c>
      <c r="E62" s="2" t="n">
        <v>0.00793235636510802</v>
      </c>
      <c r="F62" s="0" t="s">
        <v>410</v>
      </c>
    </row>
    <row r="63" customFormat="false" ht="15" hidden="false" customHeight="false" outlineLevel="0" collapsed="false">
      <c r="A63" s="0" t="s">
        <v>325</v>
      </c>
      <c r="B63" s="10" t="s">
        <v>326</v>
      </c>
      <c r="C63" s="1" t="n">
        <v>-3.38011293204198</v>
      </c>
      <c r="D63" s="19" t="n">
        <v>-10.4115498124156</v>
      </c>
      <c r="E63" s="2" t="n">
        <v>4.10425533431237E-007</v>
      </c>
      <c r="F63" s="0" t="s">
        <v>327</v>
      </c>
    </row>
    <row r="64" customFormat="false" ht="15" hidden="false" customHeight="false" outlineLevel="0" collapsed="false">
      <c r="A64" s="0" t="s">
        <v>316</v>
      </c>
      <c r="B64" s="10" t="s">
        <v>317</v>
      </c>
      <c r="C64" s="1" t="n">
        <v>-1.7916688678389</v>
      </c>
      <c r="D64" s="19" t="n">
        <v>-3.4621515263509</v>
      </c>
      <c r="E64" s="2" t="n">
        <v>0.000399902519051485</v>
      </c>
      <c r="F64" s="0" t="s">
        <v>318</v>
      </c>
    </row>
    <row r="65" customFormat="false" ht="15" hidden="false" customHeight="false" outlineLevel="0" collapsed="false">
      <c r="A65" s="0" t="s">
        <v>310</v>
      </c>
      <c r="B65" s="10" t="s">
        <v>311</v>
      </c>
      <c r="C65" s="1" t="n">
        <v>-1.7671771193366</v>
      </c>
      <c r="D65" s="19" t="n">
        <v>-3.40387278504972</v>
      </c>
      <c r="E65" s="2" t="n">
        <v>7.93969492338537E-007</v>
      </c>
      <c r="F65" s="0" t="s">
        <v>312</v>
      </c>
    </row>
    <row r="66" customFormat="false" ht="15" hidden="false" customHeight="false" outlineLevel="0" collapsed="false">
      <c r="A66" s="0" t="s">
        <v>411</v>
      </c>
      <c r="B66" s="10" t="s">
        <v>412</v>
      </c>
      <c r="C66" s="1" t="n">
        <v>-1.38779211160373</v>
      </c>
      <c r="D66" s="19" t="n">
        <v>-2.616779045062</v>
      </c>
      <c r="E66" s="2" t="n">
        <v>0.00131173558559685</v>
      </c>
      <c r="F66" s="0" t="s">
        <v>413</v>
      </c>
    </row>
    <row r="67" customFormat="false" ht="15" hidden="false" customHeight="false" outlineLevel="0" collapsed="false">
      <c r="A67" s="0" t="s">
        <v>414</v>
      </c>
      <c r="B67" s="10" t="s">
        <v>415</v>
      </c>
      <c r="C67" s="1" t="n">
        <v>-1.3483562533975</v>
      </c>
      <c r="D67" s="19" t="n">
        <v>-2.54621854604712</v>
      </c>
      <c r="E67" s="2" t="n">
        <v>0.044822807256255</v>
      </c>
      <c r="F67" s="0" t="s">
        <v>416</v>
      </c>
    </row>
    <row r="68" customFormat="false" ht="15" hidden="false" customHeight="false" outlineLevel="0" collapsed="false">
      <c r="A68" s="0" t="s">
        <v>247</v>
      </c>
      <c r="B68" s="10" t="s">
        <v>248</v>
      </c>
      <c r="C68" s="1" t="n">
        <v>-1.14122798856992</v>
      </c>
      <c r="D68" s="19" t="n">
        <v>-2.20568686248613</v>
      </c>
      <c r="E68" s="2" t="n">
        <v>7.21387533052717E-005</v>
      </c>
      <c r="F68" s="0" t="s">
        <v>249</v>
      </c>
    </row>
    <row r="69" customFormat="false" ht="15" hidden="false" customHeight="false" outlineLevel="0" collapsed="false">
      <c r="A69" s="0" t="s">
        <v>417</v>
      </c>
      <c r="B69" s="10" t="s">
        <v>418</v>
      </c>
      <c r="C69" s="1" t="n">
        <v>-1.1163628919884</v>
      </c>
      <c r="D69" s="19" t="n">
        <v>-2.16799719783169</v>
      </c>
      <c r="E69" s="2" t="n">
        <v>0.00131173558559685</v>
      </c>
      <c r="F69" s="0" t="s">
        <v>419</v>
      </c>
    </row>
    <row r="70" customFormat="false" ht="15" hidden="false" customHeight="false" outlineLevel="0" collapsed="false">
      <c r="A70" s="0" t="s">
        <v>298</v>
      </c>
      <c r="B70" s="10" t="s">
        <v>299</v>
      </c>
      <c r="C70" s="1" t="n">
        <v>-1.10515377154525</v>
      </c>
      <c r="D70" s="19" t="n">
        <v>-2.15121805909705</v>
      </c>
      <c r="E70" s="2" t="n">
        <v>0.000150673217119499</v>
      </c>
      <c r="F70" s="0" t="s">
        <v>300</v>
      </c>
    </row>
    <row r="71" customFormat="false" ht="15" hidden="false" customHeight="false" outlineLevel="0" collapsed="false">
      <c r="A71" s="0" t="s">
        <v>420</v>
      </c>
      <c r="B71" s="10" t="s">
        <v>421</v>
      </c>
      <c r="C71" s="1" t="n">
        <v>-1.08540638509243</v>
      </c>
      <c r="D71" s="19" t="n">
        <v>-2.12197312588216</v>
      </c>
      <c r="E71" s="2" t="n">
        <v>0.0300211820756959</v>
      </c>
      <c r="F71" s="0" t="s">
        <v>422</v>
      </c>
    </row>
    <row r="72" customFormat="false" ht="15" hidden="false" customHeight="false" outlineLevel="0" collapsed="false">
      <c r="A72" s="0" t="s">
        <v>301</v>
      </c>
      <c r="B72" s="10" t="s">
        <v>302</v>
      </c>
      <c r="C72" s="1" t="n">
        <v>-1.0368989076609</v>
      </c>
      <c r="D72" s="19" t="n">
        <v>-2.0518125112977</v>
      </c>
      <c r="E72" s="2" t="n">
        <v>2.48076327074015E-005</v>
      </c>
      <c r="F72" s="0" t="s">
        <v>303</v>
      </c>
    </row>
    <row r="73" customFormat="false" ht="15" hidden="false" customHeight="false" outlineLevel="0" collapsed="false">
      <c r="A73" s="0" t="s">
        <v>304</v>
      </c>
      <c r="B73" s="10" t="s">
        <v>305</v>
      </c>
      <c r="C73" s="1" t="n">
        <v>-1.03272556233518</v>
      </c>
      <c r="D73" s="19" t="n">
        <v>-2.0458857224199</v>
      </c>
      <c r="E73" s="2" t="n">
        <v>0.000150673217119499</v>
      </c>
      <c r="F73" s="0" t="s">
        <v>306</v>
      </c>
    </row>
    <row r="74" customFormat="false" ht="15" hidden="false" customHeight="false" outlineLevel="0" collapsed="false">
      <c r="A74" s="0" t="s">
        <v>307</v>
      </c>
      <c r="B74" s="10" t="s">
        <v>308</v>
      </c>
      <c r="C74" s="1" t="n">
        <v>-1.01941034770698</v>
      </c>
      <c r="D74" s="19" t="n">
        <v>-2.0270902863681</v>
      </c>
      <c r="E74" s="2" t="n">
        <v>5.12793025683688E-005</v>
      </c>
      <c r="F74" s="0" t="s">
        <v>309</v>
      </c>
    </row>
    <row r="75" customFormat="false" ht="15" hidden="false" customHeight="false" outlineLevel="0" collapsed="false">
      <c r="A75" s="0" t="s">
        <v>423</v>
      </c>
      <c r="B75" s="10" t="s">
        <v>424</v>
      </c>
      <c r="C75" s="1" t="n">
        <v>-0.995964226451398</v>
      </c>
      <c r="D75" s="19" t="n">
        <v>-1.99441304795822</v>
      </c>
      <c r="E75" s="2" t="n">
        <v>0.0356013376207692</v>
      </c>
      <c r="F75" s="0" t="s">
        <v>425</v>
      </c>
    </row>
    <row r="76" customFormat="false" ht="15" hidden="false" customHeight="false" outlineLevel="0" collapsed="false">
      <c r="A76" s="0" t="s">
        <v>426</v>
      </c>
      <c r="B76" s="10" t="s">
        <v>427</v>
      </c>
      <c r="C76" s="1" t="n">
        <v>-0.96763028457723</v>
      </c>
      <c r="D76" s="19" t="n">
        <v>-1.95562571994023</v>
      </c>
      <c r="E76" s="2" t="n">
        <v>3.66462552061988E-005</v>
      </c>
      <c r="F76" s="0" t="s">
        <v>428</v>
      </c>
    </row>
    <row r="77" customFormat="false" ht="15" hidden="false" customHeight="false" outlineLevel="0" collapsed="false">
      <c r="A77" s="0" t="s">
        <v>429</v>
      </c>
      <c r="B77" s="10" t="s">
        <v>430</v>
      </c>
      <c r="C77" s="1" t="n">
        <v>-0.86153474679941</v>
      </c>
      <c r="D77" s="19" t="n">
        <v>-1.81697018560837</v>
      </c>
      <c r="E77" s="2" t="n">
        <v>0.000807250492865512</v>
      </c>
      <c r="F77" s="0" t="s">
        <v>431</v>
      </c>
    </row>
    <row r="78" customFormat="false" ht="15" hidden="false" customHeight="false" outlineLevel="0" collapsed="false">
      <c r="A78" s="0" t="s">
        <v>432</v>
      </c>
      <c r="B78" s="10" t="s">
        <v>433</v>
      </c>
      <c r="C78" s="1" t="n">
        <v>-0.833761087960615</v>
      </c>
      <c r="D78" s="19" t="n">
        <v>-1.7823258120487</v>
      </c>
      <c r="E78" s="2" t="n">
        <v>0.00124054414111118</v>
      </c>
      <c r="F78" s="0" t="s">
        <v>434</v>
      </c>
    </row>
    <row r="79" customFormat="false" ht="15" hidden="false" customHeight="false" outlineLevel="0" collapsed="false">
      <c r="A79" s="0" t="s">
        <v>435</v>
      </c>
      <c r="B79" s="10" t="s">
        <v>436</v>
      </c>
      <c r="C79" s="1" t="n">
        <v>-0.800057192498146</v>
      </c>
      <c r="D79" s="19" t="n">
        <v>-1.74117015011692</v>
      </c>
      <c r="E79" s="2" t="n">
        <v>0.000569085083614245</v>
      </c>
      <c r="F79" s="0" t="s">
        <v>437</v>
      </c>
    </row>
    <row r="80" customFormat="false" ht="15" hidden="false" customHeight="false" outlineLevel="0" collapsed="false">
      <c r="A80" s="0" t="s">
        <v>438</v>
      </c>
      <c r="B80" s="10" t="s">
        <v>439</v>
      </c>
      <c r="C80" s="1" t="n">
        <v>-0.797077793528368</v>
      </c>
      <c r="D80" s="19" t="n">
        <v>-1.73757806209341</v>
      </c>
      <c r="E80" s="2" t="n">
        <v>0.0107031583714955</v>
      </c>
      <c r="F80" s="0" t="s">
        <v>440</v>
      </c>
    </row>
    <row r="81" customFormat="false" ht="15" hidden="false" customHeight="false" outlineLevel="0" collapsed="false">
      <c r="A81" s="0" t="s">
        <v>441</v>
      </c>
      <c r="B81" s="10" t="s">
        <v>442</v>
      </c>
      <c r="C81" s="1" t="n">
        <v>-0.795073441693442</v>
      </c>
      <c r="D81" s="19" t="n">
        <v>-1.73516570223239</v>
      </c>
      <c r="E81" s="2" t="n">
        <v>0.0252042028371578</v>
      </c>
      <c r="F81" s="0" t="s">
        <v>443</v>
      </c>
    </row>
    <row r="82" customFormat="false" ht="15" hidden="false" customHeight="false" outlineLevel="0" collapsed="false">
      <c r="A82" s="0" t="s">
        <v>444</v>
      </c>
      <c r="B82" s="10" t="s">
        <v>445</v>
      </c>
      <c r="C82" s="1" t="n">
        <v>-0.752339270787559</v>
      </c>
      <c r="D82" s="19" t="n">
        <v>-1.68452200056679</v>
      </c>
      <c r="E82" s="2" t="n">
        <v>0.0188025872633835</v>
      </c>
      <c r="F82" s="0" t="s">
        <v>446</v>
      </c>
    </row>
    <row r="83" customFormat="false" ht="15" hidden="false" customHeight="false" outlineLevel="0" collapsed="false">
      <c r="A83" s="0" t="s">
        <v>253</v>
      </c>
      <c r="B83" s="10" t="s">
        <v>254</v>
      </c>
      <c r="C83" s="1" t="n">
        <v>-0.7430747566405</v>
      </c>
      <c r="D83" s="19" t="n">
        <v>-1.67373921185803</v>
      </c>
      <c r="E83" s="2" t="n">
        <v>0.014042157767455</v>
      </c>
      <c r="F83" s="0" t="s">
        <v>255</v>
      </c>
    </row>
    <row r="84" customFormat="false" ht="15" hidden="false" customHeight="false" outlineLevel="0" collapsed="false">
      <c r="A84" s="0" t="s">
        <v>447</v>
      </c>
      <c r="B84" s="10" t="s">
        <v>448</v>
      </c>
      <c r="C84" s="1" t="n">
        <v>-0.742337680800117</v>
      </c>
      <c r="D84" s="19" t="n">
        <v>-1.67288431348248</v>
      </c>
      <c r="E84" s="2" t="n">
        <v>0.0198825832719312</v>
      </c>
      <c r="F84" s="0" t="s">
        <v>291</v>
      </c>
    </row>
    <row r="85" customFormat="false" ht="15" hidden="false" customHeight="false" outlineLevel="0" collapsed="false">
      <c r="A85" s="0" t="s">
        <v>449</v>
      </c>
      <c r="B85" s="10" t="s">
        <v>450</v>
      </c>
      <c r="C85" s="1" t="n">
        <v>-0.720494466142188</v>
      </c>
      <c r="D85" s="19" t="n">
        <v>-1.64774668285983</v>
      </c>
      <c r="E85" s="2" t="n">
        <v>0.020272840818413</v>
      </c>
      <c r="F85" s="0" t="s">
        <v>451</v>
      </c>
    </row>
    <row r="86" customFormat="false" ht="15" hidden="false" customHeight="false" outlineLevel="0" collapsed="false">
      <c r="A86" s="0" t="s">
        <v>452</v>
      </c>
      <c r="B86" s="10" t="s">
        <v>453</v>
      </c>
      <c r="C86" s="1" t="n">
        <v>-0.709181326410358</v>
      </c>
      <c r="D86" s="19" t="n">
        <v>-1.63487612492505</v>
      </c>
      <c r="E86" s="2" t="n">
        <v>0.019157209729599</v>
      </c>
      <c r="F86" s="0" t="s">
        <v>454</v>
      </c>
    </row>
    <row r="87" customFormat="false" ht="15" hidden="false" customHeight="false" outlineLevel="0" collapsed="false">
      <c r="A87" s="0" t="s">
        <v>455</v>
      </c>
      <c r="B87" s="10" t="s">
        <v>456</v>
      </c>
      <c r="C87" s="1" t="n">
        <v>-0.697543060077779</v>
      </c>
      <c r="D87" s="19" t="n">
        <v>-1.62174058139156</v>
      </c>
      <c r="E87" s="2" t="n">
        <v>0.0135649731521553</v>
      </c>
      <c r="F87" s="0" t="s">
        <v>457</v>
      </c>
    </row>
    <row r="88" customFormat="false" ht="15" hidden="false" customHeight="false" outlineLevel="0" collapsed="false">
      <c r="A88" s="0" t="s">
        <v>458</v>
      </c>
      <c r="B88" s="10" t="s">
        <v>459</v>
      </c>
      <c r="C88" s="1" t="n">
        <v>-0.694113272018946</v>
      </c>
      <c r="D88" s="19" t="n">
        <v>-1.61788971902243</v>
      </c>
      <c r="E88" s="2" t="n">
        <v>0.0204817448036882</v>
      </c>
      <c r="F88" s="0" t="s">
        <v>460</v>
      </c>
    </row>
    <row r="89" customFormat="false" ht="15" hidden="false" customHeight="false" outlineLevel="0" collapsed="false">
      <c r="A89" s="0" t="s">
        <v>461</v>
      </c>
      <c r="B89" s="10" t="s">
        <v>462</v>
      </c>
      <c r="C89" s="1" t="n">
        <v>-0.686091879911732</v>
      </c>
      <c r="D89" s="19" t="n">
        <v>-1.60891920473505</v>
      </c>
      <c r="E89" s="2" t="n">
        <v>0.0108036148823489</v>
      </c>
      <c r="F89" s="0" t="s">
        <v>463</v>
      </c>
    </row>
    <row r="90" customFormat="false" ht="15" hidden="false" customHeight="false" outlineLevel="0" collapsed="false">
      <c r="A90" s="0" t="s">
        <v>464</v>
      </c>
      <c r="B90" s="10" t="s">
        <v>465</v>
      </c>
      <c r="C90" s="1" t="n">
        <v>-0.684415702975919</v>
      </c>
      <c r="D90" s="19" t="n">
        <v>-1.60705098785486</v>
      </c>
      <c r="E90" s="2" t="n">
        <v>0.0299481033711214</v>
      </c>
      <c r="F90" s="0" t="s">
        <v>466</v>
      </c>
    </row>
    <row r="91" customFormat="false" ht="15" hidden="false" customHeight="false" outlineLevel="0" collapsed="false">
      <c r="A91" s="0" t="s">
        <v>295</v>
      </c>
      <c r="B91" s="10" t="s">
        <v>296</v>
      </c>
      <c r="C91" s="1" t="n">
        <v>-0.671670340152415</v>
      </c>
      <c r="D91" s="19" t="n">
        <v>-1.59291616518792</v>
      </c>
      <c r="E91" s="2" t="n">
        <v>0.00245901492523633</v>
      </c>
      <c r="F91" s="0" t="s">
        <v>297</v>
      </c>
    </row>
    <row r="92" customFormat="false" ht="15" hidden="false" customHeight="false" outlineLevel="0" collapsed="false">
      <c r="A92" s="0" t="s">
        <v>467</v>
      </c>
      <c r="B92" s="10" t="s">
        <v>468</v>
      </c>
      <c r="C92" s="1" t="n">
        <v>-0.662765036063866</v>
      </c>
      <c r="D92" s="19" t="n">
        <v>-1.58311387755308</v>
      </c>
      <c r="E92" s="2" t="n">
        <v>0.00793235636510802</v>
      </c>
      <c r="F92" s="0" t="s">
        <v>469</v>
      </c>
    </row>
    <row r="93" customFormat="false" ht="15" hidden="false" customHeight="false" outlineLevel="0" collapsed="false">
      <c r="A93" s="0" t="s">
        <v>470</v>
      </c>
      <c r="B93" s="10" t="s">
        <v>471</v>
      </c>
      <c r="C93" s="1" t="n">
        <v>-0.656975586287186</v>
      </c>
      <c r="D93" s="19" t="n">
        <v>-1.57677366525578</v>
      </c>
      <c r="E93" s="2" t="n">
        <v>0.000285417478245514</v>
      </c>
      <c r="F93" s="0" t="s">
        <v>472</v>
      </c>
    </row>
    <row r="94" customFormat="false" ht="15" hidden="false" customHeight="false" outlineLevel="0" collapsed="false">
      <c r="A94" s="0" t="s">
        <v>286</v>
      </c>
      <c r="B94" s="10" t="s">
        <v>287</v>
      </c>
      <c r="C94" s="1" t="n">
        <v>-0.645939359091582</v>
      </c>
      <c r="D94" s="19" t="n">
        <v>-1.56475779050962</v>
      </c>
      <c r="E94" s="2" t="n">
        <v>0.00544390755133882</v>
      </c>
      <c r="F94" s="0" t="s">
        <v>288</v>
      </c>
    </row>
    <row r="95" customFormat="false" ht="15" hidden="false" customHeight="false" outlineLevel="0" collapsed="false">
      <c r="A95" s="0" t="s">
        <v>473</v>
      </c>
      <c r="B95" s="10" t="s">
        <v>474</v>
      </c>
      <c r="C95" s="1" t="n">
        <v>-0.645573686892537</v>
      </c>
      <c r="D95" s="19" t="n">
        <v>-1.56436122997717</v>
      </c>
      <c r="E95" s="2" t="n">
        <v>0.000774630059568162</v>
      </c>
      <c r="F95" s="0" t="s">
        <v>475</v>
      </c>
    </row>
    <row r="96" customFormat="false" ht="15" hidden="false" customHeight="false" outlineLevel="0" collapsed="false">
      <c r="A96" s="0" t="s">
        <v>476</v>
      </c>
      <c r="B96" s="10" t="s">
        <v>477</v>
      </c>
      <c r="C96" s="1" t="n">
        <v>-0.643386102137776</v>
      </c>
      <c r="D96" s="19" t="n">
        <v>-1.56199095806234</v>
      </c>
      <c r="E96" s="2" t="n">
        <v>0.00268459941495634</v>
      </c>
      <c r="F96" s="0" t="s">
        <v>478</v>
      </c>
    </row>
    <row r="97" customFormat="false" ht="15" hidden="false" customHeight="false" outlineLevel="0" collapsed="false">
      <c r="A97" s="0" t="s">
        <v>479</v>
      </c>
      <c r="B97" s="10" t="s">
        <v>480</v>
      </c>
      <c r="C97" s="1" t="n">
        <v>-0.6345878244664</v>
      </c>
      <c r="D97" s="19" t="n">
        <v>-1.552494141685</v>
      </c>
      <c r="E97" s="2" t="n">
        <v>0.00460223524326551</v>
      </c>
      <c r="F97" s="0" t="s">
        <v>481</v>
      </c>
    </row>
    <row r="98" customFormat="false" ht="15" hidden="false" customHeight="false" outlineLevel="0" collapsed="false">
      <c r="A98" s="0" t="s">
        <v>482</v>
      </c>
      <c r="B98" s="10" t="s">
        <v>483</v>
      </c>
      <c r="C98" s="1" t="n">
        <v>-0.630661083839016</v>
      </c>
      <c r="D98" s="19" t="n">
        <v>-1.54827429427038</v>
      </c>
      <c r="E98" s="2" t="n">
        <v>0.0436879352491652</v>
      </c>
      <c r="F98" s="0" t="s">
        <v>484</v>
      </c>
    </row>
    <row r="99" customFormat="false" ht="15" hidden="false" customHeight="false" outlineLevel="0" collapsed="false">
      <c r="A99" s="0" t="s">
        <v>244</v>
      </c>
      <c r="B99" s="10" t="s">
        <v>245</v>
      </c>
      <c r="C99" s="1" t="n">
        <v>-0.626976873345431</v>
      </c>
      <c r="D99" s="19" t="n">
        <v>-1.54432551017633</v>
      </c>
      <c r="E99" s="2" t="n">
        <v>0.0102213428290849</v>
      </c>
      <c r="F99" s="0" t="s">
        <v>246</v>
      </c>
    </row>
    <row r="100" customFormat="false" ht="15" hidden="false" customHeight="false" outlineLevel="0" collapsed="false">
      <c r="A100" s="0" t="s">
        <v>485</v>
      </c>
      <c r="B100" s="10" t="s">
        <v>486</v>
      </c>
      <c r="C100" s="1" t="n">
        <v>-0.621943530109482</v>
      </c>
      <c r="D100" s="19" t="n">
        <v>-1.53894698160322</v>
      </c>
      <c r="E100" s="2" t="n">
        <v>0.0441249295605122</v>
      </c>
      <c r="F100" s="0" t="s">
        <v>487</v>
      </c>
    </row>
    <row r="101" customFormat="false" ht="15" hidden="false" customHeight="false" outlineLevel="0" collapsed="false">
      <c r="A101" s="0" t="s">
        <v>488</v>
      </c>
      <c r="B101" s="10" t="s">
        <v>489</v>
      </c>
      <c r="C101" s="1" t="n">
        <v>-0.620886489390976</v>
      </c>
      <c r="D101" s="19" t="n">
        <v>-1.53781983152466</v>
      </c>
      <c r="E101" s="2" t="n">
        <v>0.00770550844772815</v>
      </c>
      <c r="F101" s="0" t="s">
        <v>490</v>
      </c>
    </row>
    <row r="102" customFormat="false" ht="15" hidden="false" customHeight="false" outlineLevel="0" collapsed="false">
      <c r="A102" s="0" t="s">
        <v>491</v>
      </c>
      <c r="B102" s="10" t="s">
        <v>492</v>
      </c>
      <c r="C102" s="1" t="n">
        <v>-0.619389501568673</v>
      </c>
      <c r="D102" s="19" t="n">
        <v>-1.53622496667631</v>
      </c>
      <c r="E102" s="2" t="n">
        <v>0.00701409726872011</v>
      </c>
      <c r="F102" s="0" t="s">
        <v>493</v>
      </c>
    </row>
    <row r="103" customFormat="false" ht="15" hidden="false" customHeight="false" outlineLevel="0" collapsed="false">
      <c r="A103" s="0" t="s">
        <v>494</v>
      </c>
      <c r="B103" s="10" t="s">
        <v>495</v>
      </c>
      <c r="C103" s="1" t="n">
        <v>-0.616577626357346</v>
      </c>
      <c r="D103" s="19" t="n">
        <v>-1.53323371357072</v>
      </c>
      <c r="E103" s="2" t="n">
        <v>0.000758149387622703</v>
      </c>
      <c r="F103" s="0" t="s">
        <v>496</v>
      </c>
    </row>
    <row r="104" customFormat="false" ht="15" hidden="false" customHeight="false" outlineLevel="0" collapsed="false">
      <c r="A104" s="0" t="s">
        <v>292</v>
      </c>
      <c r="B104" s="10" t="s">
        <v>293</v>
      </c>
      <c r="C104" s="1" t="n">
        <v>-0.610927340364232</v>
      </c>
      <c r="D104" s="19" t="n">
        <v>-1.52724057835159</v>
      </c>
      <c r="E104" s="2" t="n">
        <v>0.0237565957987355</v>
      </c>
      <c r="F104" s="0" t="s">
        <v>294</v>
      </c>
    </row>
    <row r="105" customFormat="false" ht="15" hidden="false" customHeight="false" outlineLevel="0" collapsed="false">
      <c r="A105" s="0" t="s">
        <v>497</v>
      </c>
      <c r="B105" s="10" t="s">
        <v>498</v>
      </c>
      <c r="C105" s="1" t="n">
        <v>-0.601638084846502</v>
      </c>
      <c r="D105" s="19" t="n">
        <v>-1.51743853988046</v>
      </c>
      <c r="E105" s="2" t="n">
        <v>0.00261371778235677</v>
      </c>
      <c r="F105" s="0" t="s">
        <v>499</v>
      </c>
    </row>
    <row r="106" customFormat="false" ht="15" hidden="false" customHeight="false" outlineLevel="0" collapsed="false">
      <c r="A106" s="0" t="s">
        <v>217</v>
      </c>
      <c r="B106" s="10" t="s">
        <v>218</v>
      </c>
      <c r="C106" s="1" t="n">
        <v>-0.595496530325587</v>
      </c>
      <c r="D106" s="19" t="n">
        <v>-1.51099253226028</v>
      </c>
      <c r="E106" s="2" t="n">
        <v>0.0377556397102788</v>
      </c>
      <c r="F106" s="0" t="s">
        <v>219</v>
      </c>
    </row>
    <row r="107" customFormat="false" ht="15" hidden="false" customHeight="false" outlineLevel="0" collapsed="false">
      <c r="A107" s="0" t="s">
        <v>500</v>
      </c>
      <c r="B107" s="10" t="s">
        <v>501</v>
      </c>
      <c r="C107" s="1" t="n">
        <v>-0.59468322692557</v>
      </c>
      <c r="D107" s="19" t="n">
        <v>-1.51014096695642</v>
      </c>
      <c r="E107" s="2" t="n">
        <v>0.000399902519051485</v>
      </c>
      <c r="F107" s="0" t="s">
        <v>502</v>
      </c>
    </row>
    <row r="108" customFormat="false" ht="15" hidden="false" customHeight="false" outlineLevel="0" collapsed="false">
      <c r="A108" s="0" t="s">
        <v>503</v>
      </c>
      <c r="B108" s="10" t="s">
        <v>504</v>
      </c>
      <c r="C108" s="1" t="n">
        <v>-0.591594344653843</v>
      </c>
      <c r="D108" s="19" t="n">
        <v>-1.50691113842821</v>
      </c>
      <c r="E108" s="2" t="n">
        <v>0.004641119694332</v>
      </c>
      <c r="F108" s="0" t="s">
        <v>505</v>
      </c>
    </row>
    <row r="109" customFormat="false" ht="15" hidden="false" customHeight="false" outlineLevel="0" collapsed="false">
      <c r="A109" s="0" t="s">
        <v>506</v>
      </c>
      <c r="B109" s="10" t="s">
        <v>507</v>
      </c>
      <c r="C109" s="1" t="n">
        <v>-0.59150584055621</v>
      </c>
      <c r="D109" s="19" t="n">
        <v>-1.50681869774185</v>
      </c>
      <c r="E109" s="2" t="n">
        <v>0.0183187850214284</v>
      </c>
      <c r="F109" s="0" t="s">
        <v>508</v>
      </c>
    </row>
    <row r="110" customFormat="false" ht="15" hidden="false" customHeight="false" outlineLevel="0" collapsed="false">
      <c r="A110" s="0" t="s">
        <v>509</v>
      </c>
      <c r="B110" s="10" t="s">
        <v>510</v>
      </c>
      <c r="C110" s="1" t="n">
        <v>-0.588280851781745</v>
      </c>
      <c r="D110" s="19" t="n">
        <v>-1.50345412943116</v>
      </c>
      <c r="E110" s="2" t="n">
        <v>0.00900422670431765</v>
      </c>
      <c r="F110" s="0" t="s">
        <v>511</v>
      </c>
    </row>
  </sheetData>
  <hyperlinks>
    <hyperlink ref="B2" r:id="rId1" display="ADH7"/>
    <hyperlink ref="B3" r:id="rId2" display="BDH1"/>
    <hyperlink ref="B4" r:id="rId3" display="AIM1"/>
    <hyperlink ref="B5" r:id="rId4" display="ARI1"/>
    <hyperlink ref="B6" r:id="rId5" display="MET14"/>
    <hyperlink ref="B7" r:id="rId6" display="PAU4"/>
    <hyperlink ref="B8" r:id="rId7" display="PAU2"/>
    <hyperlink ref="B9" r:id="rId8" display="PAU20"/>
    <hyperlink ref="B10" r:id="rId9" display="SER3"/>
    <hyperlink ref="B11" r:id="rId10" display="SOL3"/>
    <hyperlink ref="B12" r:id="rId11" display="PAU7"/>
    <hyperlink ref="B13" r:id="rId12" display="MET10"/>
    <hyperlink ref="B14" r:id="rId13" display="GAS1"/>
    <hyperlink ref="B15" r:id="rId14" display="YER138c"/>
    <hyperlink ref="B16" r:id="rId15" display="YER160c"/>
    <hyperlink ref="B17" r:id="rId16" display="YMR045c"/>
    <hyperlink ref="B18" r:id="rId17" display="YCL020w"/>
    <hyperlink ref="B19" r:id="rId18" display="PAU17"/>
    <hyperlink ref="B20" r:id="rId19" display="AAD3"/>
    <hyperlink ref="B21" r:id="rId20" display="PDR16"/>
    <hyperlink ref="B22" r:id="rId21" display="CAF20"/>
    <hyperlink ref="B23" r:id="rId22" display="BRR2"/>
    <hyperlink ref="B24" r:id="rId23" display="YCK1"/>
    <hyperlink ref="B25" r:id="rId24" display="PAU14"/>
    <hyperlink ref="B26" r:id="rId25" display="MET5"/>
    <hyperlink ref="B27" r:id="rId26" display="YML039w"/>
    <hyperlink ref="B28" r:id="rId27" display="SER33"/>
    <hyperlink ref="B29" r:id="rId28" display="LYS12"/>
    <hyperlink ref="B30" r:id="rId29" display="AAD15"/>
    <hyperlink ref="B31" r:id="rId30" display="MET17"/>
    <hyperlink ref="B32" r:id="rId31" display="YLR297w"/>
    <hyperlink ref="B33" r:id="rId32" display="GLN1"/>
    <hyperlink ref="B34" r:id="rId33" display="ROX1"/>
    <hyperlink ref="B35" r:id="rId34" display="YOR052c"/>
    <hyperlink ref="B36" r:id="rId35" display="MDH1"/>
    <hyperlink ref="B37" r:id="rId36" display="YMR046c"/>
    <hyperlink ref="B38" r:id="rId37" display="YMR050c"/>
    <hyperlink ref="B39" r:id="rId38" display="YMR051c"/>
    <hyperlink ref="B40" r:id="rId39" display="LYS9"/>
    <hyperlink ref="B41" r:id="rId40" display="YAR009c"/>
    <hyperlink ref="B42" r:id="rId41" display="YDR541c"/>
    <hyperlink ref="B43" r:id="rId42" display="MET6"/>
    <hyperlink ref="B44" r:id="rId43" display="YJR028w"/>
    <hyperlink ref="B45" r:id="rId44" display="GND1"/>
    <hyperlink ref="B46" r:id="rId45" display="ARN1"/>
    <hyperlink ref="B47" r:id="rId46" display="MET22"/>
    <hyperlink ref="B48" r:id="rId47" display="YJR029w"/>
    <hyperlink ref="B49" r:id="rId48" display="MET16"/>
    <hyperlink ref="B50" r:id="rId49" display="CYS4"/>
    <hyperlink ref="B51" r:id="rId50" display="SMF2"/>
    <hyperlink ref="B52" r:id="rId51" display="YCL019w"/>
    <hyperlink ref="B53" r:id="rId52" display="ZEO1"/>
    <hyperlink ref="B54" r:id="rId53" display="RPS27b"/>
    <hyperlink ref="B55" r:id="rId54" display="YDR327w"/>
    <hyperlink ref="B56" r:id="rId55" display="RPL30"/>
    <hyperlink ref="B57" r:id="rId56" display="YLR217w"/>
    <hyperlink ref="B58" r:id="rId57" display="HHF2"/>
    <hyperlink ref="B59" r:id="rId58" display="IDH2"/>
    <hyperlink ref="B60" r:id="rId59" display="COb"/>
    <hyperlink ref="B61" r:id="rId60" display="TAL1"/>
    <hyperlink ref="B62" r:id="rId61" display="BTT1"/>
    <hyperlink ref="B63" r:id="rId62" display="ADH4"/>
    <hyperlink ref="B64" r:id="rId63" display="EEB1"/>
    <hyperlink ref="B65" r:id="rId64" display="ZRT1"/>
    <hyperlink ref="B66" r:id="rId65" display="GPH1"/>
    <hyperlink ref="B67" r:id="rId66" display="APD1"/>
    <hyperlink ref="B68" r:id="rId67" display="URA10"/>
    <hyperlink ref="B69" r:id="rId68" display="BIO3"/>
    <hyperlink ref="B70" r:id="rId69" display="PDR12"/>
    <hyperlink ref="B71" r:id="rId70" display="COS111"/>
    <hyperlink ref="B72" r:id="rId71" display="TFS1"/>
    <hyperlink ref="B73" r:id="rId72" display="SAM3"/>
    <hyperlink ref="B74" r:id="rId73" display="HXK1"/>
    <hyperlink ref="B75" r:id="rId74" display="YPR098c"/>
    <hyperlink ref="B76" r:id="rId75" display="VEL1"/>
    <hyperlink ref="B77" r:id="rId76" display="IZH2"/>
    <hyperlink ref="B78" r:id="rId77" display="YBR226c"/>
    <hyperlink ref="B79" r:id="rId78" display="IFH1"/>
    <hyperlink ref="B80" r:id="rId79" display="PGM2"/>
    <hyperlink ref="B81" r:id="rId80" display="YHR080c"/>
    <hyperlink ref="B82" r:id="rId81" display="TDH2"/>
    <hyperlink ref="B83" r:id="rId82" display="EMI2"/>
    <hyperlink ref="B84" r:id="rId83" display="YKL070w"/>
    <hyperlink ref="B85" r:id="rId84" display="ATG32"/>
    <hyperlink ref="B86" r:id="rId85" display="LSM12"/>
    <hyperlink ref="B87" r:id="rId86" display="STF2"/>
    <hyperlink ref="B88" r:id="rId87" display="YCL047c"/>
    <hyperlink ref="B89" r:id="rId88" display="YCR041w"/>
    <hyperlink ref="B90" r:id="rId89" display="YIL171w"/>
    <hyperlink ref="B91" r:id="rId90" display="PRY1"/>
    <hyperlink ref="B92" r:id="rId91" display="YDL196w"/>
    <hyperlink ref="B93" r:id="rId92" display="PGA1"/>
    <hyperlink ref="B94" r:id="rId93" display="VPS61"/>
    <hyperlink ref="B95" r:id="rId94" display="YKL066w"/>
    <hyperlink ref="B96" r:id="rId95" display="SCEi"/>
    <hyperlink ref="B97" r:id="rId96" display="THI2"/>
    <hyperlink ref="B98" r:id="rId97" display="RSM7"/>
    <hyperlink ref="B99" r:id="rId98" display="WHI5"/>
    <hyperlink ref="B100" r:id="rId99" display="YPL277c"/>
    <hyperlink ref="B101" r:id="rId100" display="YMR324c"/>
    <hyperlink ref="B102" r:id="rId101" display="MNN1"/>
    <hyperlink ref="B103" r:id="rId102" display="QDR2"/>
    <hyperlink ref="B104" r:id="rId103" display="PDC1"/>
    <hyperlink ref="B105" r:id="rId104" display="PDC5"/>
    <hyperlink ref="B106" r:id="rId105" display="YML131w"/>
    <hyperlink ref="B107" r:id="rId106" display="PEX29"/>
    <hyperlink ref="B108" r:id="rId107" display="YJR071w"/>
    <hyperlink ref="B109" r:id="rId108" display="DDR48"/>
    <hyperlink ref="B110" r:id="rId109" display="HEM12"/>
  </hyperlink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32" activeCellId="0" sqref="I32"/>
    </sheetView>
  </sheetViews>
  <sheetFormatPr defaultColWidth="11.0546875" defaultRowHeight="12.75" zeroHeight="false" outlineLevelRow="0" outlineLevelCol="0"/>
  <cols>
    <col collapsed="false" customWidth="true" hidden="false" outlineLevel="0" max="3" min="3" style="1" width="11.42"/>
    <col collapsed="false" customWidth="true" hidden="false" outlineLevel="0" max="4" min="4" style="11" width="11.42"/>
    <col collapsed="false" customWidth="true" hidden="false" outlineLevel="0" max="5" min="5" style="1" width="11.42"/>
  </cols>
  <sheetData>
    <row r="1" customFormat="false" ht="12.75" hidden="false" customHeight="false" outlineLevel="0" collapsed="false">
      <c r="A1" s="3" t="s">
        <v>0</v>
      </c>
      <c r="B1" s="3" t="s">
        <v>1</v>
      </c>
      <c r="C1" s="4" t="s">
        <v>2</v>
      </c>
      <c r="D1" s="20" t="s">
        <v>3</v>
      </c>
      <c r="E1" s="5" t="s">
        <v>4</v>
      </c>
      <c r="F1" s="3" t="s">
        <v>5</v>
      </c>
    </row>
    <row r="2" customFormat="false" ht="15" hidden="false" customHeight="false" outlineLevel="0" collapsed="false">
      <c r="A2" s="0" t="s">
        <v>6</v>
      </c>
      <c r="B2" s="10" t="s">
        <v>7</v>
      </c>
      <c r="C2" s="1" t="n">
        <v>2.7904082267468</v>
      </c>
      <c r="D2" s="7" t="n">
        <v>6.91825517144061</v>
      </c>
      <c r="E2" s="2" t="n">
        <v>8.35350589747515E-010</v>
      </c>
      <c r="F2" s="0" t="s">
        <v>8</v>
      </c>
    </row>
    <row r="3" customFormat="false" ht="15" hidden="false" customHeight="false" outlineLevel="0" collapsed="false">
      <c r="A3" s="0" t="s">
        <v>29</v>
      </c>
      <c r="B3" s="10" t="s">
        <v>30</v>
      </c>
      <c r="C3" s="1" t="n">
        <v>2.1404926867834</v>
      </c>
      <c r="D3" s="7" t="n">
        <v>4.40912594257913</v>
      </c>
      <c r="E3" s="2" t="n">
        <v>0.00106204521989948</v>
      </c>
      <c r="F3" s="0" t="s">
        <v>31</v>
      </c>
    </row>
    <row r="4" customFormat="false" ht="15" hidden="false" customHeight="false" outlineLevel="0" collapsed="false">
      <c r="A4" s="0" t="s">
        <v>12</v>
      </c>
      <c r="B4" s="10" t="s">
        <v>13</v>
      </c>
      <c r="C4" s="1" t="n">
        <v>2.06790779791562</v>
      </c>
      <c r="D4" s="7" t="n">
        <v>4.19278193442646</v>
      </c>
      <c r="E4" s="2" t="n">
        <v>4.44118520293556E-009</v>
      </c>
      <c r="F4" s="0" t="s">
        <v>14</v>
      </c>
    </row>
    <row r="5" customFormat="false" ht="15" hidden="false" customHeight="false" outlineLevel="0" collapsed="false">
      <c r="A5" s="0" t="s">
        <v>32</v>
      </c>
      <c r="B5" s="10" t="s">
        <v>33</v>
      </c>
      <c r="C5" s="1" t="n">
        <v>1.85922930066977</v>
      </c>
      <c r="D5" s="7" t="n">
        <v>3.62813792293105</v>
      </c>
      <c r="E5" s="2" t="n">
        <v>2.41224969465323E-007</v>
      </c>
      <c r="F5" s="0" t="s">
        <v>34</v>
      </c>
    </row>
    <row r="6" customFormat="false" ht="15" hidden="false" customHeight="false" outlineLevel="0" collapsed="false">
      <c r="A6" s="0" t="s">
        <v>94</v>
      </c>
      <c r="B6" s="10" t="s">
        <v>95</v>
      </c>
      <c r="C6" s="1" t="n">
        <v>0.917767716242299</v>
      </c>
      <c r="D6" s="7" t="n">
        <v>1.88918988502823</v>
      </c>
      <c r="E6" s="2" t="n">
        <v>0.000153490169469168</v>
      </c>
      <c r="F6" s="0" t="s">
        <v>96</v>
      </c>
    </row>
    <row r="7" customFormat="false" ht="15" hidden="false" customHeight="false" outlineLevel="0" collapsed="false">
      <c r="A7" s="0" t="s">
        <v>497</v>
      </c>
      <c r="B7" s="10" t="s">
        <v>498</v>
      </c>
      <c r="C7" s="1" t="n">
        <v>0.867484068426381</v>
      </c>
      <c r="D7" s="7" t="n">
        <v>1.82447839680003</v>
      </c>
      <c r="E7" s="2" t="n">
        <v>0.00022609162547023</v>
      </c>
      <c r="F7" s="0" t="s">
        <v>499</v>
      </c>
    </row>
    <row r="8" customFormat="false" ht="15" hidden="false" customHeight="false" outlineLevel="0" collapsed="false">
      <c r="A8" s="0" t="s">
        <v>329</v>
      </c>
      <c r="B8" s="10" t="s">
        <v>330</v>
      </c>
      <c r="C8" s="1" t="n">
        <v>0.683220412958945</v>
      </c>
      <c r="D8" s="7" t="n">
        <v>1.60572007839243</v>
      </c>
      <c r="E8" s="2" t="n">
        <v>0.0406064072620889</v>
      </c>
      <c r="F8" s="0" t="s">
        <v>331</v>
      </c>
    </row>
    <row r="9" customFormat="false" ht="15" hidden="false" customHeight="false" outlineLevel="0" collapsed="false">
      <c r="A9" s="0" t="s">
        <v>349</v>
      </c>
      <c r="B9" s="10" t="s">
        <v>350</v>
      </c>
      <c r="C9" s="1" t="n">
        <v>0.672650162087931</v>
      </c>
      <c r="D9" s="7" t="n">
        <v>1.59399837888117</v>
      </c>
      <c r="E9" s="2" t="n">
        <v>0.0112476960765465</v>
      </c>
      <c r="F9" s="0" t="s">
        <v>99</v>
      </c>
    </row>
    <row r="10" customFormat="false" ht="15" hidden="false" customHeight="false" outlineLevel="0" collapsed="false">
      <c r="A10" s="0" t="s">
        <v>232</v>
      </c>
      <c r="B10" s="10" t="s">
        <v>233</v>
      </c>
      <c r="C10" s="1" t="n">
        <v>0.663128907464491</v>
      </c>
      <c r="D10" s="7" t="n">
        <v>1.5835132152498</v>
      </c>
      <c r="E10" s="2" t="n">
        <v>0.00126550917424286</v>
      </c>
      <c r="F10" s="0" t="s">
        <v>234</v>
      </c>
    </row>
    <row r="11" customFormat="false" ht="15" hidden="false" customHeight="false" outlineLevel="0" collapsed="false">
      <c r="A11" s="0" t="s">
        <v>512</v>
      </c>
      <c r="B11" s="10" t="s">
        <v>513</v>
      </c>
      <c r="C11" s="1" t="n">
        <v>0.654912730622125</v>
      </c>
      <c r="D11" s="7" t="n">
        <v>1.57452070667631</v>
      </c>
      <c r="E11" s="2" t="n">
        <v>0.00022609162547023</v>
      </c>
      <c r="F11" s="0" t="s">
        <v>514</v>
      </c>
    </row>
    <row r="12" customFormat="false" ht="15" hidden="false" customHeight="false" outlineLevel="0" collapsed="false">
      <c r="A12" s="0" t="s">
        <v>515</v>
      </c>
      <c r="B12" s="10" t="s">
        <v>516</v>
      </c>
      <c r="C12" s="1" t="n">
        <v>0.64829282280844</v>
      </c>
      <c r="D12" s="7" t="n">
        <v>1.5673124579358</v>
      </c>
      <c r="E12" s="2" t="n">
        <v>0.0152932382017874</v>
      </c>
      <c r="F12" s="0" t="s">
        <v>517</v>
      </c>
    </row>
    <row r="13" customFormat="false" ht="15" hidden="false" customHeight="false" outlineLevel="0" collapsed="false">
      <c r="A13" s="0" t="s">
        <v>518</v>
      </c>
      <c r="B13" s="10" t="s">
        <v>519</v>
      </c>
      <c r="C13" s="1" t="n">
        <v>0.599575353038617</v>
      </c>
      <c r="D13" s="7" t="n">
        <v>1.51527049183815</v>
      </c>
      <c r="E13" s="2" t="n">
        <v>0.00103115257620091</v>
      </c>
      <c r="F13" s="0" t="s">
        <v>520</v>
      </c>
    </row>
    <row r="14" customFormat="false" ht="15" hidden="false" customHeight="false" outlineLevel="0" collapsed="false">
      <c r="A14" s="0" t="s">
        <v>521</v>
      </c>
      <c r="B14" s="10" t="s">
        <v>522</v>
      </c>
      <c r="C14" s="1" t="n">
        <v>-0.621129166352539</v>
      </c>
      <c r="D14" s="9" t="n">
        <v>-1.53807853126572</v>
      </c>
      <c r="E14" s="2" t="n">
        <v>0.0339736614563266</v>
      </c>
      <c r="F14" s="0" t="s">
        <v>110</v>
      </c>
    </row>
    <row r="15" customFormat="false" ht="15" hidden="false" customHeight="false" outlineLevel="0" collapsed="false">
      <c r="A15" s="0" t="s">
        <v>523</v>
      </c>
      <c r="B15" s="10" t="s">
        <v>524</v>
      </c>
      <c r="C15" s="1" t="n">
        <v>-0.628069023389008</v>
      </c>
      <c r="D15" s="9" t="n">
        <v>-1.5454950392143</v>
      </c>
      <c r="E15" s="2" t="n">
        <v>0.0054067912446989</v>
      </c>
      <c r="F15" s="0" t="s">
        <v>525</v>
      </c>
    </row>
    <row r="16" customFormat="false" ht="15" hidden="false" customHeight="false" outlineLevel="0" collapsed="false">
      <c r="A16" s="0" t="s">
        <v>526</v>
      </c>
      <c r="B16" s="10" t="s">
        <v>527</v>
      </c>
      <c r="C16" s="1" t="n">
        <v>-0.642396141730532</v>
      </c>
      <c r="D16" s="9" t="n">
        <v>-1.56091950584766</v>
      </c>
      <c r="E16" s="2" t="n">
        <v>0.00435872072239777</v>
      </c>
      <c r="F16" s="0" t="s">
        <v>528</v>
      </c>
    </row>
    <row r="17" customFormat="false" ht="15" hidden="false" customHeight="false" outlineLevel="0" collapsed="false">
      <c r="A17" s="0" t="s">
        <v>529</v>
      </c>
      <c r="B17" s="10" t="s">
        <v>530</v>
      </c>
      <c r="C17" s="1" t="n">
        <v>-0.652862608134819</v>
      </c>
      <c r="D17" s="9" t="n">
        <v>-1.57228484408777</v>
      </c>
      <c r="E17" s="2" t="n">
        <v>0.00229504890314892</v>
      </c>
      <c r="F17" s="0" t="s">
        <v>531</v>
      </c>
    </row>
    <row r="18" customFormat="false" ht="15" hidden="false" customHeight="false" outlineLevel="0" collapsed="false">
      <c r="A18" s="0" t="s">
        <v>476</v>
      </c>
      <c r="B18" s="10" t="s">
        <v>477</v>
      </c>
      <c r="C18" s="1" t="n">
        <v>-0.684538751517965</v>
      </c>
      <c r="D18" s="9" t="n">
        <v>-1.60718806028431</v>
      </c>
      <c r="E18" s="2" t="n">
        <v>0.00372640938257024</v>
      </c>
      <c r="F18" s="0" t="s">
        <v>478</v>
      </c>
    </row>
    <row r="19" customFormat="false" ht="15" hidden="false" customHeight="false" outlineLevel="0" collapsed="false">
      <c r="A19" s="0" t="s">
        <v>532</v>
      </c>
      <c r="B19" s="10" t="s">
        <v>533</v>
      </c>
      <c r="C19" s="1" t="n">
        <v>-0.689825866801765</v>
      </c>
      <c r="D19" s="9" t="n">
        <v>-1.61308880697886</v>
      </c>
      <c r="E19" s="2" t="n">
        <v>0.000265673312145305</v>
      </c>
      <c r="F19" s="0" t="s">
        <v>110</v>
      </c>
    </row>
    <row r="20" customFormat="false" ht="15" hidden="false" customHeight="false" outlineLevel="0" collapsed="false">
      <c r="A20" s="0" t="s">
        <v>534</v>
      </c>
      <c r="B20" s="10" t="s">
        <v>535</v>
      </c>
      <c r="C20" s="1" t="n">
        <v>-0.690175675305972</v>
      </c>
      <c r="D20" s="9" t="n">
        <v>-1.61347997807286</v>
      </c>
      <c r="E20" s="2" t="n">
        <v>0.00240450913230705</v>
      </c>
      <c r="F20" s="0" t="s">
        <v>536</v>
      </c>
    </row>
    <row r="21" customFormat="false" ht="15" hidden="false" customHeight="false" outlineLevel="0" collapsed="false">
      <c r="A21" s="0" t="s">
        <v>244</v>
      </c>
      <c r="B21" s="10" t="s">
        <v>245</v>
      </c>
      <c r="C21" s="1" t="n">
        <v>-0.89251960615055</v>
      </c>
      <c r="D21" s="9" t="n">
        <v>-1.85641544570738</v>
      </c>
      <c r="E21" s="2" t="n">
        <v>0.00127033841212972</v>
      </c>
      <c r="F21" s="0" t="s">
        <v>246</v>
      </c>
    </row>
    <row r="22" customFormat="false" ht="15" hidden="false" customHeight="false" outlineLevel="0" collapsed="false">
      <c r="A22" s="0" t="s">
        <v>298</v>
      </c>
      <c r="B22" s="10" t="s">
        <v>299</v>
      </c>
      <c r="C22" s="1" t="n">
        <v>-0.985763172598026</v>
      </c>
      <c r="D22" s="9" t="n">
        <v>-1.98036062861549</v>
      </c>
      <c r="E22" s="2" t="n">
        <v>0.00106204521989948</v>
      </c>
      <c r="F22" s="0" t="s">
        <v>300</v>
      </c>
    </row>
    <row r="23" customFormat="false" ht="15" hidden="false" customHeight="false" outlineLevel="0" collapsed="false">
      <c r="A23" s="0" t="s">
        <v>316</v>
      </c>
      <c r="B23" s="10" t="s">
        <v>317</v>
      </c>
      <c r="C23" s="1" t="n">
        <v>-1.30313213400637</v>
      </c>
      <c r="D23" s="9" t="n">
        <v>-2.4676403362874</v>
      </c>
      <c r="E23" s="2" t="n">
        <v>0.0207297497768688</v>
      </c>
      <c r="F23" s="0" t="s">
        <v>318</v>
      </c>
    </row>
    <row r="24" customFormat="false" ht="15" hidden="false" customHeight="false" outlineLevel="0" collapsed="false">
      <c r="A24" s="0" t="s">
        <v>325</v>
      </c>
      <c r="B24" s="10" t="s">
        <v>326</v>
      </c>
      <c r="C24" s="1" t="n">
        <v>-1.89731773173928</v>
      </c>
      <c r="D24" s="9" t="n">
        <v>-3.72519960779646</v>
      </c>
      <c r="E24" s="2" t="n">
        <v>0.00108168243372602</v>
      </c>
      <c r="F24" s="0" t="s">
        <v>327</v>
      </c>
    </row>
  </sheetData>
  <hyperlinks>
    <hyperlink ref="B2" r:id="rId1" display="BDH1"/>
    <hyperlink ref="B3" r:id="rId2" display="ADH7"/>
    <hyperlink ref="B4" r:id="rId3" display="ARI1"/>
    <hyperlink ref="B5" r:id="rId4" display="AIM1"/>
    <hyperlink ref="B6" r:id="rId5" display="MET17"/>
    <hyperlink ref="B7" r:id="rId6" display="PDC5"/>
    <hyperlink ref="B8" r:id="rId7" display="MET10"/>
    <hyperlink ref="B9" r:id="rId8" display="AAD15"/>
    <hyperlink ref="B10" r:id="rId9" display="RSC58"/>
    <hyperlink ref="B11" r:id="rId10" display="AHP1"/>
    <hyperlink ref="B12" r:id="rId11" display="KAR2"/>
    <hyperlink ref="B13" r:id="rId12" display="ERG3"/>
    <hyperlink ref="B14" r:id="rId13" display="YJR026w"/>
    <hyperlink ref="B15" r:id="rId14" display="YAR010c"/>
    <hyperlink ref="B16" r:id="rId15" display="PHO5"/>
    <hyperlink ref="B17" r:id="rId16" display="PLC1"/>
    <hyperlink ref="B18" r:id="rId17" display="SCEi"/>
    <hyperlink ref="B19" r:id="rId18" display="YML040w"/>
    <hyperlink ref="B20" r:id="rId19" display="YSP2"/>
    <hyperlink ref="B21" r:id="rId20" display="WHI5"/>
    <hyperlink ref="B22" r:id="rId21" display="PDR12"/>
    <hyperlink ref="B23" r:id="rId22" display="EEB1"/>
    <hyperlink ref="B24" r:id="rId23" display="ADH4"/>
  </hyperlink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18T20:16:14Z</dcterms:created>
  <dc:creator>sefff</dc:creator>
  <dc:description/>
  <dc:language>en-US</dc:language>
  <cp:lastModifiedBy>p1017453</cp:lastModifiedBy>
  <dcterms:modified xsi:type="dcterms:W3CDTF">2012-02-17T18:25:17Z</dcterms:modified>
  <cp:revision>0</cp:revision>
  <dc:subject/>
  <dc:title/>
</cp:coreProperties>
</file>